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ehnsen/Library/CloudStorage/Box-Box/Behnsen Lab Team Folder/Manuscripts/2 Manuscripts submitted/2021 PLOS Path Chitinases/To upload PLOS Path/Revision submission/"/>
    </mc:Choice>
  </mc:AlternateContent>
  <xr:revisionPtr revIDLastSave="0" documentId="13_ncr:1_{359C14E4-4F4E-8441-8354-BEE004BB7456}" xr6:coauthVersionLast="47" xr6:coauthVersionMax="47" xr10:uidLastSave="{00000000-0000-0000-0000-000000000000}"/>
  <bookViews>
    <workbookView xWindow="0" yWindow="500" windowWidth="28800" windowHeight="16180" xr2:uid="{CF87C397-A738-674C-958F-1AC6D42D339D}"/>
  </bookViews>
  <sheets>
    <sheet name="1A" sheetId="1" r:id="rId1"/>
    <sheet name="1B" sheetId="2" r:id="rId2"/>
    <sheet name="1C" sheetId="3" r:id="rId3"/>
    <sheet name="1D" sheetId="4" r:id="rId4"/>
    <sheet name="1E" sheetId="5" r:id="rId5"/>
    <sheet name="2B" sheetId="6" r:id="rId6"/>
    <sheet name="2C" sheetId="7" r:id="rId7"/>
    <sheet name="2D" sheetId="8" r:id="rId8"/>
    <sheet name="3A" sheetId="9" r:id="rId9"/>
    <sheet name="3B" sheetId="10" r:id="rId10"/>
    <sheet name="4A" sheetId="11" r:id="rId11"/>
    <sheet name="4B" sheetId="12" r:id="rId12"/>
    <sheet name="4C" sheetId="13" r:id="rId13"/>
    <sheet name="4D" sheetId="14" r:id="rId14"/>
    <sheet name="4E" sheetId="15" r:id="rId15"/>
    <sheet name="4F" sheetId="16" r:id="rId16"/>
    <sheet name="4G" sheetId="19" r:id="rId17"/>
    <sheet name="4H" sheetId="20" r:id="rId18"/>
    <sheet name="4I" sheetId="21" r:id="rId19"/>
    <sheet name="4J" sheetId="22" r:id="rId20"/>
    <sheet name="4K" sheetId="23" r:id="rId21"/>
    <sheet name="4L" sheetId="24" r:id="rId22"/>
    <sheet name="4M" sheetId="25" r:id="rId23"/>
    <sheet name="5A" sheetId="26" r:id="rId24"/>
    <sheet name="5B" sheetId="27" r:id="rId25"/>
    <sheet name="5C" sheetId="28" r:id="rId26"/>
    <sheet name="6F" sheetId="29" r:id="rId27"/>
    <sheet name="S1A" sheetId="30" r:id="rId28"/>
    <sheet name="S1B" sheetId="31" r:id="rId29"/>
    <sheet name="S2A" sheetId="32" r:id="rId30"/>
    <sheet name="S2B" sheetId="33" r:id="rId31"/>
    <sheet name="S2C" sheetId="34" r:id="rId32"/>
    <sheet name="S3A" sheetId="35" r:id="rId33"/>
    <sheet name="S3B" sheetId="36" r:id="rId34"/>
    <sheet name="S4B" sheetId="37" r:id="rId35"/>
    <sheet name="S4C" sheetId="38" r:id="rId36"/>
    <sheet name="S4D" sheetId="39" r:id="rId37"/>
    <sheet name="S6A" sheetId="40" r:id="rId38"/>
    <sheet name="S6B" sheetId="41" r:id="rId39"/>
    <sheet name="S6C" sheetId="42" r:id="rId40"/>
    <sheet name="S6D" sheetId="43" r:id="rId41"/>
    <sheet name="S6E" sheetId="44" r:id="rId42"/>
    <sheet name="S7" sheetId="45" r:id="rId4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" i="6" l="1"/>
  <c r="G9" i="6"/>
  <c r="G8" i="6"/>
  <c r="G7" i="6"/>
  <c r="G6" i="6"/>
  <c r="G5" i="6"/>
  <c r="G4" i="6"/>
  <c r="G3" i="6"/>
  <c r="M8" i="1"/>
  <c r="M7" i="1"/>
  <c r="M6" i="1"/>
  <c r="N6" i="1" s="1"/>
  <c r="M5" i="1"/>
  <c r="N5" i="1" s="1"/>
  <c r="M4" i="1"/>
  <c r="M3" i="1"/>
  <c r="N8" i="1"/>
  <c r="N7" i="1"/>
  <c r="N4" i="1"/>
  <c r="N3" i="1"/>
</calcChain>
</file>

<file path=xl/sharedStrings.xml><?xml version="1.0" encoding="utf-8"?>
<sst xmlns="http://schemas.openxmlformats.org/spreadsheetml/2006/main" count="552" uniqueCount="141">
  <si>
    <t>STM0233 expression in LB</t>
  </si>
  <si>
    <t>STM0233 expression in DMEM/F12</t>
  </si>
  <si>
    <t xml:space="preserve">Chitinase gene expression </t>
  </si>
  <si>
    <t>% invasion of T84 cells</t>
  </si>
  <si>
    <t>WT</t>
  </si>
  <si>
    <r>
      <t>Δ</t>
    </r>
    <r>
      <rPr>
        <i/>
        <sz val="10"/>
        <rFont val="Arial"/>
        <family val="2"/>
      </rPr>
      <t>invA</t>
    </r>
  </si>
  <si>
    <t>ΔSTM0233</t>
  </si>
  <si>
    <r>
      <t>Δ</t>
    </r>
    <r>
      <rPr>
        <i/>
        <sz val="10"/>
        <rFont val="Arial"/>
        <family val="2"/>
      </rPr>
      <t>chiA</t>
    </r>
  </si>
  <si>
    <t>ΔSTM0233
ΔchiA</t>
  </si>
  <si>
    <t>% invasion of IPEC1 cells</t>
  </si>
  <si>
    <t>% adhesion to T84 cells</t>
  </si>
  <si>
    <t>% adhesion to IPEC1 cells</t>
  </si>
  <si>
    <t>in vivo chitinase expression relative to LB</t>
  </si>
  <si>
    <t>STM0233</t>
  </si>
  <si>
    <t>chiA</t>
  </si>
  <si>
    <t>Invasion</t>
  </si>
  <si>
    <r>
      <t>Δ</t>
    </r>
    <r>
      <rPr>
        <i/>
        <sz val="10"/>
        <rFont val="Arial"/>
        <family val="2"/>
      </rPr>
      <t>STM0233</t>
    </r>
  </si>
  <si>
    <r>
      <t>Δ</t>
    </r>
    <r>
      <rPr>
        <i/>
        <sz val="10"/>
        <rFont val="Arial"/>
        <family val="2"/>
      </rPr>
      <t xml:space="preserve">STM0233 </t>
    </r>
    <r>
      <rPr>
        <sz val="10"/>
        <rFont val="Arial"/>
        <family val="2"/>
      </rPr>
      <t>Δ</t>
    </r>
    <r>
      <rPr>
        <i/>
        <sz val="10"/>
        <rFont val="Arial"/>
        <family val="2"/>
      </rPr>
      <t>chiA</t>
    </r>
  </si>
  <si>
    <t>STM0018</t>
  </si>
  <si>
    <t>STM0233 STM0018</t>
  </si>
  <si>
    <t>24h fecal samples</t>
  </si>
  <si>
    <t>8h fecal samples</t>
  </si>
  <si>
    <t>48h lumenal samples</t>
  </si>
  <si>
    <t>Lumenal samples</t>
  </si>
  <si>
    <t>Peyers patches</t>
  </si>
  <si>
    <t>Mesenteric lymph nodes</t>
  </si>
  <si>
    <t>Spleen</t>
  </si>
  <si>
    <t>Liver</t>
  </si>
  <si>
    <t>24 hpi spleen</t>
  </si>
  <si>
    <t>ΔSTM0233 ΔchiA</t>
  </si>
  <si>
    <t>24 hpi liver</t>
  </si>
  <si>
    <t>48 hpi spleen</t>
  </si>
  <si>
    <t>48 hpi liver</t>
  </si>
  <si>
    <t>Histopathology scores</t>
  </si>
  <si>
    <t>Submucosal edema</t>
  </si>
  <si>
    <t>Neutrophil infiltration</t>
  </si>
  <si>
    <t>Goblet Cells</t>
  </si>
  <si>
    <t>Epithelial integrity</t>
  </si>
  <si>
    <t>Co-infection colon colonization and invasion</t>
  </si>
  <si>
    <t>8h fecal sample</t>
  </si>
  <si>
    <t>24h fecal sample</t>
  </si>
  <si>
    <t>48h lumenal sample</t>
  </si>
  <si>
    <t>Competitive index (WT vs ΔSTM0233 ΔchiA)</t>
  </si>
  <si>
    <t>Co-infection ileum colonization and invasion</t>
  </si>
  <si>
    <t>Lumenal sample</t>
  </si>
  <si>
    <t>Co-infection dissemination</t>
  </si>
  <si>
    <t>Peyers Patches</t>
  </si>
  <si>
    <t>Relative abundance of lewis x/a glycans</t>
  </si>
  <si>
    <t>Uninfected</t>
  </si>
  <si>
    <t>ΔSTM0233 
ΔchiA</t>
  </si>
  <si>
    <t>0h</t>
  </si>
  <si>
    <t>2h</t>
  </si>
  <si>
    <t>5h</t>
  </si>
  <si>
    <t>8h</t>
  </si>
  <si>
    <t>24h</t>
  </si>
  <si>
    <t>WT Chitin</t>
  </si>
  <si>
    <t>ΔchiA</t>
  </si>
  <si>
    <t>48h</t>
  </si>
  <si>
    <t>72h</t>
  </si>
  <si>
    <t>96h</t>
  </si>
  <si>
    <r>
      <t xml:space="preserve">ΔSTM0233
</t>
    </r>
    <r>
      <rPr>
        <sz val="10"/>
        <rFont val="Arial"/>
        <family val="2"/>
      </rPr>
      <t xml:space="preserve">+ </t>
    </r>
    <r>
      <rPr>
        <i/>
        <sz val="10"/>
        <rFont val="Arial"/>
        <family val="2"/>
      </rPr>
      <t>STM0233</t>
    </r>
  </si>
  <si>
    <r>
      <t>Δ</t>
    </r>
    <r>
      <rPr>
        <i/>
        <sz val="10"/>
        <rFont val="Arial"/>
        <family val="2"/>
      </rPr>
      <t>chiA</t>
    </r>
    <r>
      <rPr>
        <sz val="10"/>
        <rFont val="Arial"/>
        <family val="2"/>
      </rPr>
      <t xml:space="preserve">
+ </t>
    </r>
    <r>
      <rPr>
        <i/>
        <sz val="10"/>
        <rFont val="Arial"/>
        <family val="2"/>
      </rPr>
      <t>chiA</t>
    </r>
  </si>
  <si>
    <r>
      <t xml:space="preserve">Δ2
+ </t>
    </r>
    <r>
      <rPr>
        <i/>
        <sz val="10"/>
        <rFont val="Arial"/>
        <family val="2"/>
      </rPr>
      <t>STM0233</t>
    </r>
  </si>
  <si>
    <r>
      <t xml:space="preserve">Δ2
+ </t>
    </r>
    <r>
      <rPr>
        <i/>
        <sz val="10"/>
        <rFont val="Arial"/>
        <family val="2"/>
      </rPr>
      <t>chiA</t>
    </r>
  </si>
  <si>
    <t>ΔinvA</t>
  </si>
  <si>
    <t>No 
Treatment</t>
  </si>
  <si>
    <t>1 μg/ml
Cyto D</t>
  </si>
  <si>
    <t>2 μg/ml 
Cyto D</t>
  </si>
  <si>
    <t>% Invasion of T84 cells</t>
  </si>
  <si>
    <t>Peyer's 
patches</t>
  </si>
  <si>
    <t>Mesenteric 
lymph nodes</t>
  </si>
  <si>
    <t>Cxcl1 expression in ileal tissue relative to uninfected</t>
  </si>
  <si>
    <t>Il17a expression in cecal tissue relative to uninfected</t>
  </si>
  <si>
    <t>Lcn2 expression in cecal tissue relative to uninfected</t>
  </si>
  <si>
    <t>Il23a expression in cecal tissue relative to uninfected</t>
  </si>
  <si>
    <t>Tnf expression in cecal tissue relative to uninfected</t>
  </si>
  <si>
    <t>Il1b expression in cecal tissue relative to uninfected</t>
  </si>
  <si>
    <t>S100a9 expression in cecal tissue relative to uninfected</t>
  </si>
  <si>
    <t>Il22 expression in cecal tissue relative to uninfected</t>
  </si>
  <si>
    <t>Nos2 expression in cecal tissue relative to uninfected</t>
  </si>
  <si>
    <t>Il6 expression in cecal tissue relative to uninfected</t>
  </si>
  <si>
    <t>Ifng expression in cecal tissue relative to uninfected</t>
  </si>
  <si>
    <t>Cxcl1 expression in cecal tissue relative to uninfected</t>
  </si>
  <si>
    <t>Duox2 expression in cecal tissue relative to uninfected</t>
  </si>
  <si>
    <t>Il6 expression in ileal tissue relative to uninfected</t>
  </si>
  <si>
    <t>Nos2 expression in ileal tissue relative to uninfected</t>
  </si>
  <si>
    <t>Il23a expression in ileal tissue relative to uninfected</t>
  </si>
  <si>
    <t>Il17a expression in ileal tissue relative to uninfected</t>
  </si>
  <si>
    <r>
      <t>Δ</t>
    </r>
    <r>
      <rPr>
        <i/>
        <sz val="10"/>
        <rFont val="Arial"/>
        <family val="2"/>
      </rPr>
      <t xml:space="preserve">STM0233 
</t>
    </r>
    <r>
      <rPr>
        <sz val="10"/>
        <rFont val="Arial"/>
        <family val="2"/>
      </rPr>
      <t>Δ</t>
    </r>
    <r>
      <rPr>
        <i/>
        <sz val="10"/>
        <rFont val="Arial"/>
        <family val="2"/>
      </rPr>
      <t>chiA</t>
    </r>
  </si>
  <si>
    <t>% invasion of IPEC1 cells at MOI:1000</t>
  </si>
  <si>
    <r>
      <t>Δ</t>
    </r>
    <r>
      <rPr>
        <i/>
        <sz val="10"/>
        <rFont val="Arial"/>
        <family val="2"/>
      </rPr>
      <t xml:space="preserve">invA </t>
    </r>
  </si>
  <si>
    <t xml:space="preserve">% invasion of IPEC1 cells </t>
  </si>
  <si>
    <t>Experiment #</t>
  </si>
  <si>
    <t>% Invasion of IPEC1 cells normalized to WT</t>
  </si>
  <si>
    <t>each data point was normalized to the average % recovery of Wt for that experiment</t>
  </si>
  <si>
    <t>Strain</t>
  </si>
  <si>
    <t>Mouse</t>
  </si>
  <si>
    <t>b-actin</t>
  </si>
  <si>
    <t>Doux2</t>
  </si>
  <si>
    <t>Raw CT values (average of duplicates)</t>
  </si>
  <si>
    <t>Cxcl1</t>
  </si>
  <si>
    <t>Ifng</t>
  </si>
  <si>
    <t>IL6</t>
  </si>
  <si>
    <t>Nos2</t>
  </si>
  <si>
    <t>S100a9</t>
  </si>
  <si>
    <t>Tnf</t>
  </si>
  <si>
    <t>Il1b</t>
  </si>
  <si>
    <t>Il22</t>
  </si>
  <si>
    <t>IL23</t>
  </si>
  <si>
    <t>Lcn2</t>
  </si>
  <si>
    <t>IL17</t>
  </si>
  <si>
    <t/>
  </si>
  <si>
    <t>CXCL1</t>
  </si>
  <si>
    <t>Raw CT values (Average of duplicates)</t>
  </si>
  <si>
    <t>Undetermined</t>
  </si>
  <si>
    <t>gmk</t>
  </si>
  <si>
    <t>chiA expression in LB</t>
  </si>
  <si>
    <t>chiA expression in DMEM/F12</t>
  </si>
  <si>
    <t>DMEM 1</t>
  </si>
  <si>
    <t>DMEM 2</t>
  </si>
  <si>
    <t>DMEM 3</t>
  </si>
  <si>
    <t>Growth medium</t>
  </si>
  <si>
    <t>LB 1</t>
  </si>
  <si>
    <t>LB 2</t>
  </si>
  <si>
    <t>LB 3</t>
  </si>
  <si>
    <t>Conditions</t>
  </si>
  <si>
    <t>in vivo 1</t>
  </si>
  <si>
    <t>in vivo 2</t>
  </si>
  <si>
    <t>in vivo 3</t>
  </si>
  <si>
    <t>in vivo 4</t>
  </si>
  <si>
    <t>in vivo 5</t>
  </si>
  <si>
    <t>Ileum invasion and colonization (CFU/mg)</t>
  </si>
  <si>
    <t>Colon colonization and Invasion (CFU/mg)</t>
  </si>
  <si>
    <t>Intragastric infection dissemination (CFU/mg)</t>
  </si>
  <si>
    <t>Intraperitoneal infection colonization (CFU/mg)</t>
  </si>
  <si>
    <t>Raw colonization (CFU/mg)</t>
  </si>
  <si>
    <t>Growth in LB (CFU/ml)</t>
  </si>
  <si>
    <t>Growth in minimum media supplemented with chitin (CFU/ml)</t>
  </si>
  <si>
    <t>Ileum colonization and invasion 96 hpi (CFU/mg)</t>
  </si>
  <si>
    <t>Colon colonization 96 hpi (CFU/mg)</t>
  </si>
  <si>
    <t>Dissemination 96 hpi (CFU/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name val="Verdana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/>
    <xf numFmtId="164" fontId="0" fillId="0" borderId="0" xfId="0" applyNumberFormat="1"/>
    <xf numFmtId="164" fontId="1" fillId="0" borderId="0" xfId="0" applyNumberFormat="1" applyFont="1"/>
    <xf numFmtId="0" fontId="0" fillId="0" borderId="0" xfId="0" applyFill="1" applyBorder="1"/>
    <xf numFmtId="164" fontId="0" fillId="0" borderId="0" xfId="0" applyNumberFormat="1" applyFill="1" applyBorder="1"/>
    <xf numFmtId="0" fontId="0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8481B-75E7-AD4A-A98F-F5F4FAC99519}">
  <dimension ref="A1:N8"/>
  <sheetViews>
    <sheetView tabSelected="1" workbookViewId="0">
      <selection activeCell="F19" sqref="F19"/>
    </sheetView>
  </sheetViews>
  <sheetFormatPr baseColWidth="10" defaultRowHeight="16" x14ac:dyDescent="0.2"/>
  <cols>
    <col min="3" max="3" width="10.83203125" customWidth="1"/>
  </cols>
  <sheetData>
    <row r="1" spans="1:14" x14ac:dyDescent="0.2">
      <c r="A1" t="s">
        <v>2</v>
      </c>
      <c r="K1" t="s">
        <v>99</v>
      </c>
    </row>
    <row r="2" spans="1:14" x14ac:dyDescent="0.2">
      <c r="A2" t="s">
        <v>0</v>
      </c>
      <c r="C2" t="s">
        <v>1</v>
      </c>
      <c r="F2" t="s">
        <v>116</v>
      </c>
      <c r="H2" t="s">
        <v>117</v>
      </c>
      <c r="K2" t="s">
        <v>121</v>
      </c>
      <c r="L2" t="s">
        <v>115</v>
      </c>
      <c r="M2" t="s">
        <v>13</v>
      </c>
      <c r="N2" t="s">
        <v>14</v>
      </c>
    </row>
    <row r="3" spans="1:14" x14ac:dyDescent="0.2">
      <c r="A3" s="1">
        <v>1.97664570147843E-2</v>
      </c>
      <c r="C3" s="1">
        <v>5.3418711896119297E-2</v>
      </c>
      <c r="F3" s="1">
        <v>5.7861604779363401E-3</v>
      </c>
      <c r="H3" s="1">
        <v>5.4941469215688899E-3</v>
      </c>
      <c r="K3" s="12" t="s">
        <v>122</v>
      </c>
      <c r="L3">
        <v>18.418928146362305</v>
      </c>
      <c r="M3" s="13">
        <f t="shared" ref="M3:M8" si="0">AVERAGE(K3:L3)</f>
        <v>18.418928146362305</v>
      </c>
      <c r="N3" s="13">
        <f t="shared" ref="N3:N8" si="1">AVERAGE(L3:M3)</f>
        <v>18.418928146362305</v>
      </c>
    </row>
    <row r="4" spans="1:14" x14ac:dyDescent="0.2">
      <c r="A4" s="1">
        <v>1.8853323996120601E-2</v>
      </c>
      <c r="C4" s="1">
        <v>4.4687349381772302E-2</v>
      </c>
      <c r="F4" s="1">
        <v>3.1301046285456798E-3</v>
      </c>
      <c r="H4" s="1">
        <v>5.2121826741624204E-3</v>
      </c>
      <c r="K4" s="12" t="s">
        <v>123</v>
      </c>
      <c r="L4">
        <v>18.491498947143555</v>
      </c>
      <c r="M4" s="13">
        <f t="shared" si="0"/>
        <v>18.491498947143555</v>
      </c>
      <c r="N4" s="13">
        <f t="shared" si="1"/>
        <v>18.491498947143555</v>
      </c>
    </row>
    <row r="5" spans="1:14" x14ac:dyDescent="0.2">
      <c r="A5" s="1">
        <v>2.2063487204442001E-2</v>
      </c>
      <c r="C5" s="1">
        <v>4.3161476341212202E-2</v>
      </c>
      <c r="F5" s="1">
        <v>5.38520425724441E-3</v>
      </c>
      <c r="H5" s="1">
        <v>2.9999833080463301E-3</v>
      </c>
      <c r="K5" s="12" t="s">
        <v>124</v>
      </c>
      <c r="L5">
        <v>18.179244041442871</v>
      </c>
      <c r="M5" s="13">
        <f t="shared" si="0"/>
        <v>18.179244041442871</v>
      </c>
      <c r="N5" s="13">
        <f t="shared" si="1"/>
        <v>18.179244041442871</v>
      </c>
    </row>
    <row r="6" spans="1:14" x14ac:dyDescent="0.2">
      <c r="K6" s="12" t="s">
        <v>118</v>
      </c>
      <c r="L6">
        <v>17.602096557617188</v>
      </c>
      <c r="M6" s="13">
        <f t="shared" si="0"/>
        <v>17.602096557617188</v>
      </c>
      <c r="N6" s="13">
        <f t="shared" si="1"/>
        <v>17.602096557617188</v>
      </c>
    </row>
    <row r="7" spans="1:14" x14ac:dyDescent="0.2">
      <c r="K7" s="12" t="s">
        <v>119</v>
      </c>
      <c r="L7">
        <v>17.52187442779541</v>
      </c>
      <c r="M7" s="13">
        <f t="shared" si="0"/>
        <v>17.52187442779541</v>
      </c>
      <c r="N7" s="13">
        <f t="shared" si="1"/>
        <v>17.52187442779541</v>
      </c>
    </row>
    <row r="8" spans="1:14" x14ac:dyDescent="0.2">
      <c r="K8" s="12" t="s">
        <v>120</v>
      </c>
      <c r="L8">
        <v>16.982399940490723</v>
      </c>
      <c r="M8" s="13">
        <f t="shared" si="0"/>
        <v>16.982399940490723</v>
      </c>
      <c r="N8" s="13">
        <f t="shared" si="1"/>
        <v>16.98239994049072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90AC3-BA50-2D49-9AB5-74EF614F8CE6}">
  <dimension ref="A1:K9"/>
  <sheetViews>
    <sheetView workbookViewId="0">
      <selection activeCell="E12" sqref="E12"/>
    </sheetView>
  </sheetViews>
  <sheetFormatPr baseColWidth="10" defaultRowHeight="16" x14ac:dyDescent="0.2"/>
  <sheetData>
    <row r="1" spans="1:11" x14ac:dyDescent="0.2">
      <c r="A1" t="s">
        <v>134</v>
      </c>
    </row>
    <row r="2" spans="1:11" x14ac:dyDescent="0.2">
      <c r="A2" t="s">
        <v>28</v>
      </c>
      <c r="D2" t="s">
        <v>30</v>
      </c>
      <c r="G2" t="s">
        <v>31</v>
      </c>
      <c r="J2" t="s">
        <v>32</v>
      </c>
    </row>
    <row r="3" spans="1:11" x14ac:dyDescent="0.2">
      <c r="A3" s="2" t="s">
        <v>4</v>
      </c>
      <c r="B3" s="3" t="s">
        <v>29</v>
      </c>
      <c r="D3" s="2" t="s">
        <v>4</v>
      </c>
      <c r="E3" s="3" t="s">
        <v>29</v>
      </c>
      <c r="G3" s="2" t="s">
        <v>4</v>
      </c>
      <c r="H3" s="3" t="s">
        <v>29</v>
      </c>
      <c r="J3" s="2" t="s">
        <v>4</v>
      </c>
      <c r="K3" s="3" t="s">
        <v>29</v>
      </c>
    </row>
    <row r="4" spans="1:11" x14ac:dyDescent="0.2">
      <c r="A4" s="1">
        <v>27</v>
      </c>
      <c r="B4" s="1">
        <v>108</v>
      </c>
      <c r="D4" s="1">
        <v>4</v>
      </c>
      <c r="E4" s="1">
        <v>5</v>
      </c>
      <c r="G4" s="1">
        <v>5865</v>
      </c>
      <c r="H4" s="1">
        <v>4266</v>
      </c>
      <c r="J4" s="1">
        <v>472</v>
      </c>
      <c r="K4" s="1">
        <v>2341</v>
      </c>
    </row>
    <row r="5" spans="1:11" x14ac:dyDescent="0.2">
      <c r="A5" s="1">
        <v>2</v>
      </c>
      <c r="B5" s="1">
        <v>112</v>
      </c>
      <c r="D5" s="1">
        <v>1</v>
      </c>
      <c r="E5" s="1">
        <v>3</v>
      </c>
      <c r="G5" s="1">
        <v>1785</v>
      </c>
      <c r="H5" s="1">
        <v>12677</v>
      </c>
      <c r="J5" s="1">
        <v>136</v>
      </c>
      <c r="K5" s="1">
        <v>1569</v>
      </c>
    </row>
    <row r="6" spans="1:11" x14ac:dyDescent="0.2">
      <c r="A6" s="1">
        <v>114</v>
      </c>
      <c r="B6" s="1">
        <v>79</v>
      </c>
      <c r="D6" s="1">
        <v>12</v>
      </c>
      <c r="E6" s="1">
        <v>11</v>
      </c>
      <c r="G6" s="1">
        <v>5680</v>
      </c>
      <c r="H6" s="1">
        <v>31373</v>
      </c>
      <c r="J6" s="1">
        <v>427</v>
      </c>
      <c r="K6" s="1">
        <v>2951</v>
      </c>
    </row>
    <row r="7" spans="1:11" x14ac:dyDescent="0.2">
      <c r="A7" s="1">
        <v>163</v>
      </c>
      <c r="B7" s="1">
        <v>1</v>
      </c>
      <c r="D7" s="1">
        <v>15</v>
      </c>
      <c r="E7" s="1">
        <v>2</v>
      </c>
      <c r="G7" s="1">
        <v>4720</v>
      </c>
      <c r="H7" s="1">
        <v>8857</v>
      </c>
      <c r="J7" s="1">
        <v>453</v>
      </c>
      <c r="K7" s="1">
        <v>1364</v>
      </c>
    </row>
    <row r="8" spans="1:11" x14ac:dyDescent="0.2">
      <c r="A8" s="1">
        <v>102</v>
      </c>
      <c r="B8" s="1">
        <v>39</v>
      </c>
      <c r="D8" s="1">
        <v>7</v>
      </c>
      <c r="E8" s="1">
        <v>1</v>
      </c>
      <c r="G8" s="1">
        <v>5265</v>
      </c>
      <c r="H8" s="1">
        <v>19</v>
      </c>
      <c r="J8" s="1">
        <v>636</v>
      </c>
      <c r="K8" s="1">
        <v>4</v>
      </c>
    </row>
    <row r="9" spans="1:11" x14ac:dyDescent="0.2">
      <c r="A9" s="1"/>
      <c r="B9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6FF06-A6B7-5B4E-BECE-ACC3768392C9}">
  <dimension ref="A1:I35"/>
  <sheetViews>
    <sheetView workbookViewId="0"/>
  </sheetViews>
  <sheetFormatPr baseColWidth="10" defaultRowHeight="16" x14ac:dyDescent="0.2"/>
  <cols>
    <col min="6" max="6" width="15.83203125" customWidth="1"/>
  </cols>
  <sheetData>
    <row r="1" spans="1:9" x14ac:dyDescent="0.2">
      <c r="A1" t="s">
        <v>83</v>
      </c>
      <c r="F1" t="s">
        <v>99</v>
      </c>
    </row>
    <row r="2" spans="1:9" x14ac:dyDescent="0.2">
      <c r="A2" s="2" t="s">
        <v>4</v>
      </c>
      <c r="B2" s="3" t="s">
        <v>6</v>
      </c>
      <c r="C2" s="2" t="s">
        <v>7</v>
      </c>
      <c r="D2" s="3" t="s">
        <v>8</v>
      </c>
      <c r="F2" t="s">
        <v>95</v>
      </c>
      <c r="G2" t="s">
        <v>96</v>
      </c>
      <c r="H2" s="9" t="s">
        <v>97</v>
      </c>
      <c r="I2" s="9" t="s">
        <v>98</v>
      </c>
    </row>
    <row r="3" spans="1:9" x14ac:dyDescent="0.2">
      <c r="A3" s="1">
        <v>21.277714400000001</v>
      </c>
      <c r="B3" s="1">
        <v>17.853389199999999</v>
      </c>
      <c r="C3" s="1">
        <v>18.618492499999999</v>
      </c>
      <c r="D3" s="1">
        <v>24.4121393</v>
      </c>
      <c r="F3" s="15" t="s">
        <v>4</v>
      </c>
      <c r="G3">
        <v>225</v>
      </c>
      <c r="H3" s="10">
        <v>15.925712585449219</v>
      </c>
      <c r="I3" s="10">
        <v>19.079683303833008</v>
      </c>
    </row>
    <row r="4" spans="1:9" x14ac:dyDescent="0.2">
      <c r="A4" s="1">
        <v>13.931630500000001</v>
      </c>
      <c r="B4" s="1">
        <v>25.492872800000001</v>
      </c>
      <c r="C4" s="1">
        <v>14.9382296</v>
      </c>
      <c r="D4" s="1">
        <v>18.7675266</v>
      </c>
      <c r="F4" s="15"/>
      <c r="G4">
        <v>226</v>
      </c>
      <c r="H4" s="10">
        <v>15.120126724243164</v>
      </c>
      <c r="I4" s="10">
        <v>18.885076522827148</v>
      </c>
    </row>
    <row r="5" spans="1:9" x14ac:dyDescent="0.2">
      <c r="A5" s="1">
        <v>16.8308863</v>
      </c>
      <c r="B5" s="1">
        <v>113.22859699999999</v>
      </c>
      <c r="C5" s="1">
        <v>16.572325899999999</v>
      </c>
      <c r="D5" s="1">
        <v>22.921298400000001</v>
      </c>
      <c r="F5" s="15"/>
      <c r="G5">
        <v>227</v>
      </c>
      <c r="H5" s="10">
        <v>14.532726287841797</v>
      </c>
      <c r="I5" s="10">
        <v>18.024929046630859</v>
      </c>
    </row>
    <row r="6" spans="1:9" x14ac:dyDescent="0.2">
      <c r="A6" s="1">
        <v>14.377761899999999</v>
      </c>
      <c r="B6" s="1">
        <v>9.2826324600000003</v>
      </c>
      <c r="C6" s="1">
        <v>19.3729096</v>
      </c>
      <c r="D6" s="1">
        <v>24.2946046</v>
      </c>
      <c r="F6" s="15"/>
      <c r="G6">
        <v>228</v>
      </c>
      <c r="H6" s="10">
        <v>14.220829010009766</v>
      </c>
      <c r="I6" s="10">
        <v>17.940303802490234</v>
      </c>
    </row>
    <row r="7" spans="1:9" x14ac:dyDescent="0.2">
      <c r="A7" s="1">
        <v>17.839268100000002</v>
      </c>
      <c r="B7" s="1">
        <v>14.149252799999999</v>
      </c>
      <c r="C7" s="1">
        <v>16.657025900000001</v>
      </c>
      <c r="D7" s="1"/>
      <c r="F7" s="15"/>
      <c r="G7">
        <v>229</v>
      </c>
      <c r="H7" s="10">
        <v>15.319090843200684</v>
      </c>
      <c r="I7" s="10">
        <v>18.727348327636719</v>
      </c>
    </row>
    <row r="8" spans="1:9" x14ac:dyDescent="0.2">
      <c r="A8" s="1">
        <v>10.8627018</v>
      </c>
      <c r="B8" s="1">
        <v>17.373316800000001</v>
      </c>
      <c r="C8" s="1">
        <v>10.5447009</v>
      </c>
      <c r="D8" s="1"/>
      <c r="F8" s="15"/>
      <c r="G8">
        <v>240</v>
      </c>
      <c r="H8" s="10">
        <v>14.219407081604004</v>
      </c>
      <c r="I8" s="10">
        <v>18.343338012695312</v>
      </c>
    </row>
    <row r="9" spans="1:9" x14ac:dyDescent="0.2">
      <c r="A9" s="1">
        <v>10.711158599999999</v>
      </c>
      <c r="B9" s="1">
        <v>17.364235000000001</v>
      </c>
      <c r="C9" s="1">
        <v>15.2219041</v>
      </c>
      <c r="D9" s="1"/>
      <c r="F9" s="15"/>
      <c r="G9">
        <v>241</v>
      </c>
      <c r="H9" s="10">
        <v>14.783061981201172</v>
      </c>
      <c r="I9" s="10">
        <v>18.927261352539062</v>
      </c>
    </row>
    <row r="10" spans="1:9" x14ac:dyDescent="0.2">
      <c r="A10" s="1">
        <v>14.519709900000001</v>
      </c>
      <c r="B10" s="1">
        <v>19.753081300000002</v>
      </c>
      <c r="C10" s="1">
        <v>22.713454500000001</v>
      </c>
      <c r="D10" s="1"/>
      <c r="F10" s="15"/>
      <c r="G10">
        <v>242</v>
      </c>
      <c r="H10" s="10">
        <v>14.09904670715332</v>
      </c>
      <c r="I10" s="10">
        <v>17.804347991943359</v>
      </c>
    </row>
    <row r="11" spans="1:9" x14ac:dyDescent="0.2">
      <c r="F11" s="15" t="s">
        <v>6</v>
      </c>
      <c r="G11">
        <v>230</v>
      </c>
      <c r="H11" s="10">
        <v>14.695390701293945</v>
      </c>
      <c r="I11" s="10">
        <v>18.102506637573242</v>
      </c>
    </row>
    <row r="12" spans="1:9" x14ac:dyDescent="0.2">
      <c r="F12" s="15"/>
      <c r="G12">
        <v>231</v>
      </c>
      <c r="H12" s="10">
        <v>14.455788612365723</v>
      </c>
      <c r="I12" s="10">
        <v>17.349008560180664</v>
      </c>
    </row>
    <row r="13" spans="1:9" x14ac:dyDescent="0.2">
      <c r="F13" s="15"/>
      <c r="G13">
        <v>232</v>
      </c>
      <c r="H13" s="10">
        <v>21.815460205078125</v>
      </c>
      <c r="I13" s="10">
        <v>22.557607650756836</v>
      </c>
    </row>
    <row r="14" spans="1:9" x14ac:dyDescent="0.2">
      <c r="F14" s="15"/>
      <c r="G14">
        <v>234</v>
      </c>
      <c r="H14" s="10">
        <v>18.696903228759766</v>
      </c>
      <c r="I14" s="10">
        <v>23.047611236572266</v>
      </c>
    </row>
    <row r="15" spans="1:9" x14ac:dyDescent="0.2">
      <c r="F15" s="15"/>
      <c r="G15">
        <v>243</v>
      </c>
      <c r="H15" s="10">
        <v>15.775348663330078</v>
      </c>
      <c r="I15" s="10">
        <v>19.517936706542969</v>
      </c>
    </row>
    <row r="16" spans="1:9" x14ac:dyDescent="0.2">
      <c r="F16" s="15"/>
      <c r="G16">
        <v>244</v>
      </c>
      <c r="H16" s="10">
        <v>14.36809253692627</v>
      </c>
      <c r="I16" s="10">
        <v>17.814533233642578</v>
      </c>
    </row>
    <row r="17" spans="6:9" x14ac:dyDescent="0.2">
      <c r="F17" s="15"/>
      <c r="G17">
        <v>245</v>
      </c>
      <c r="H17" s="10">
        <v>13.978109359741211</v>
      </c>
      <c r="I17" s="10">
        <v>17.425304412841797</v>
      </c>
    </row>
    <row r="18" spans="6:9" x14ac:dyDescent="0.2">
      <c r="F18" s="15"/>
      <c r="G18">
        <v>246</v>
      </c>
      <c r="H18" s="10">
        <v>14.585081100463867</v>
      </c>
      <c r="I18" s="10">
        <v>17.846317291259766</v>
      </c>
    </row>
    <row r="19" spans="6:9" x14ac:dyDescent="0.2">
      <c r="F19" s="15" t="s">
        <v>56</v>
      </c>
      <c r="G19">
        <v>235</v>
      </c>
      <c r="H19" s="10">
        <v>14.818730354309082</v>
      </c>
      <c r="I19" s="10">
        <v>18.165307998657227</v>
      </c>
    </row>
    <row r="20" spans="6:9" x14ac:dyDescent="0.2">
      <c r="F20" s="15"/>
      <c r="G20">
        <v>236</v>
      </c>
      <c r="H20" s="10">
        <v>14.451265335083008</v>
      </c>
      <c r="I20" s="10">
        <v>18.115570068359375</v>
      </c>
    </row>
    <row r="21" spans="6:9" x14ac:dyDescent="0.2">
      <c r="F21" s="15"/>
      <c r="G21">
        <v>237</v>
      </c>
      <c r="H21" s="10">
        <v>15.138389587402344</v>
      </c>
      <c r="I21" s="10">
        <v>18.652927398681641</v>
      </c>
    </row>
    <row r="22" spans="6:9" x14ac:dyDescent="0.2">
      <c r="F22" s="15"/>
      <c r="G22">
        <v>238</v>
      </c>
      <c r="H22" s="10">
        <v>14.333008766174316</v>
      </c>
      <c r="I22" s="10">
        <v>17.622282028198242</v>
      </c>
    </row>
    <row r="23" spans="6:9" x14ac:dyDescent="0.2">
      <c r="F23" s="15"/>
      <c r="G23">
        <v>239</v>
      </c>
      <c r="H23" s="10">
        <v>14.523399353027344</v>
      </c>
      <c r="I23" s="10">
        <v>18.030582427978516</v>
      </c>
    </row>
    <row r="24" spans="6:9" x14ac:dyDescent="0.2">
      <c r="F24" s="15"/>
      <c r="G24">
        <v>247</v>
      </c>
      <c r="H24" s="10">
        <v>14.28419303894043</v>
      </c>
      <c r="I24" s="10">
        <v>18.45098876953125</v>
      </c>
    </row>
    <row r="25" spans="6:9" x14ac:dyDescent="0.2">
      <c r="F25" s="15"/>
      <c r="G25">
        <v>248</v>
      </c>
      <c r="H25" s="10">
        <v>14.433380126953125</v>
      </c>
      <c r="I25" s="10">
        <v>18.070545196533203</v>
      </c>
    </row>
    <row r="26" spans="6:9" x14ac:dyDescent="0.2">
      <c r="F26" s="15"/>
      <c r="G26">
        <v>249</v>
      </c>
      <c r="H26" s="10">
        <v>14.898960113525391</v>
      </c>
      <c r="I26" s="10">
        <v>17.95872688293457</v>
      </c>
    </row>
    <row r="27" spans="6:9" x14ac:dyDescent="0.2">
      <c r="F27" s="16" t="s">
        <v>8</v>
      </c>
      <c r="G27">
        <v>250</v>
      </c>
      <c r="H27" s="10">
        <v>14.551441192626953</v>
      </c>
      <c r="I27" s="10">
        <v>17.507156372070312</v>
      </c>
    </row>
    <row r="28" spans="6:9" x14ac:dyDescent="0.2">
      <c r="F28" s="15"/>
      <c r="G28">
        <v>251</v>
      </c>
      <c r="H28" s="10">
        <v>14.812416076660156</v>
      </c>
      <c r="I28" s="10">
        <v>18.147491455078125</v>
      </c>
    </row>
    <row r="29" spans="6:9" x14ac:dyDescent="0.2">
      <c r="F29" s="15"/>
      <c r="G29">
        <v>252</v>
      </c>
      <c r="H29" s="10">
        <v>15.147600173950195</v>
      </c>
      <c r="I29" s="10">
        <v>18.194225311279297</v>
      </c>
    </row>
    <row r="30" spans="6:9" x14ac:dyDescent="0.2">
      <c r="F30" s="15"/>
      <c r="G30">
        <v>253</v>
      </c>
      <c r="H30" s="10">
        <v>14.48051929473877</v>
      </c>
      <c r="I30" s="10">
        <v>17.443197250366211</v>
      </c>
    </row>
    <row r="31" spans="6:9" x14ac:dyDescent="0.2">
      <c r="F31" s="15" t="s">
        <v>48</v>
      </c>
      <c r="G31">
        <v>255</v>
      </c>
      <c r="H31" s="10">
        <v>15.245031356811523</v>
      </c>
      <c r="I31" s="10">
        <v>23.408912658691406</v>
      </c>
    </row>
    <row r="32" spans="6:9" x14ac:dyDescent="0.2">
      <c r="F32" s="15"/>
      <c r="G32">
        <v>256</v>
      </c>
      <c r="H32" s="10">
        <v>15.208126068115234</v>
      </c>
      <c r="I32" s="10">
        <v>23.293436050415039</v>
      </c>
    </row>
    <row r="33" spans="6:9" x14ac:dyDescent="0.2">
      <c r="F33" s="15"/>
      <c r="G33">
        <v>257</v>
      </c>
      <c r="H33" s="10">
        <v>15.904729843139648</v>
      </c>
      <c r="I33" s="10">
        <v>24.35252571105957</v>
      </c>
    </row>
    <row r="34" spans="6:9" x14ac:dyDescent="0.2">
      <c r="F34" s="15"/>
      <c r="G34">
        <v>258</v>
      </c>
      <c r="H34" s="10">
        <v>14.855669021606445</v>
      </c>
      <c r="I34" s="10">
        <v>22.741958618164062</v>
      </c>
    </row>
    <row r="35" spans="6:9" x14ac:dyDescent="0.2">
      <c r="F35" s="15"/>
      <c r="G35">
        <v>259</v>
      </c>
      <c r="H35" s="10">
        <v>19.493146896362305</v>
      </c>
      <c r="I35" s="10">
        <v>24.736080169677734</v>
      </c>
    </row>
  </sheetData>
  <mergeCells count="5">
    <mergeCell ref="F3:F10"/>
    <mergeCell ref="F11:F18"/>
    <mergeCell ref="F19:F26"/>
    <mergeCell ref="F27:F30"/>
    <mergeCell ref="F31:F3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3FA78-2776-164D-B8D1-B5F68C64067C}">
  <dimension ref="A1:I35"/>
  <sheetViews>
    <sheetView workbookViewId="0">
      <selection activeCell="F1" sqref="F1:F35"/>
    </sheetView>
  </sheetViews>
  <sheetFormatPr baseColWidth="10" defaultRowHeight="16" x14ac:dyDescent="0.2"/>
  <sheetData>
    <row r="1" spans="1:9" x14ac:dyDescent="0.2">
      <c r="A1" t="s">
        <v>82</v>
      </c>
      <c r="F1" t="s">
        <v>99</v>
      </c>
    </row>
    <row r="2" spans="1:9" x14ac:dyDescent="0.2">
      <c r="A2" s="2" t="s">
        <v>4</v>
      </c>
      <c r="B2" s="3" t="s">
        <v>6</v>
      </c>
      <c r="C2" s="2" t="s">
        <v>7</v>
      </c>
      <c r="D2" s="3" t="s">
        <v>8</v>
      </c>
      <c r="F2" t="s">
        <v>95</v>
      </c>
      <c r="G2" t="s">
        <v>96</v>
      </c>
      <c r="H2" s="9" t="s">
        <v>97</v>
      </c>
      <c r="I2" t="s">
        <v>100</v>
      </c>
    </row>
    <row r="3" spans="1:9" x14ac:dyDescent="0.2">
      <c r="A3" s="1">
        <v>152.56917899999999</v>
      </c>
      <c r="B3" s="1">
        <v>83.640863600000003</v>
      </c>
      <c r="C3" s="1">
        <v>153.47561200000001</v>
      </c>
      <c r="D3" s="1">
        <v>191.80553699999999</v>
      </c>
      <c r="F3" s="15" t="s">
        <v>4</v>
      </c>
      <c r="G3">
        <v>225</v>
      </c>
      <c r="H3" s="10">
        <v>15.925712585449219</v>
      </c>
      <c r="I3" s="10">
        <v>22.649452209472656</v>
      </c>
    </row>
    <row r="4" spans="1:9" x14ac:dyDescent="0.2">
      <c r="A4" s="1">
        <v>120.653445</v>
      </c>
      <c r="B4" s="1">
        <v>133.35920300000001</v>
      </c>
      <c r="C4" s="1">
        <v>108.847596</v>
      </c>
      <c r="D4" s="1">
        <v>175.51803100000001</v>
      </c>
      <c r="F4" s="15"/>
      <c r="G4">
        <v>226</v>
      </c>
      <c r="H4" s="10">
        <v>15.120126724243164</v>
      </c>
      <c r="I4" s="10">
        <v>22.182460784912109</v>
      </c>
    </row>
    <row r="5" spans="1:9" x14ac:dyDescent="0.2">
      <c r="A5" s="1">
        <v>350.43149299999999</v>
      </c>
      <c r="B5" s="1">
        <v>70.867571999999996</v>
      </c>
      <c r="C5" s="1">
        <v>201.60250500000001</v>
      </c>
      <c r="D5" s="1">
        <v>123.183015</v>
      </c>
      <c r="F5" s="15"/>
      <c r="G5">
        <v>227</v>
      </c>
      <c r="H5" s="10">
        <v>14.532726287841797</v>
      </c>
      <c r="I5" s="10">
        <v>20.056797027587891</v>
      </c>
    </row>
    <row r="6" spans="1:9" x14ac:dyDescent="0.2">
      <c r="A6" s="1">
        <v>303.41019799999998</v>
      </c>
      <c r="B6" s="1">
        <v>164.83956000000001</v>
      </c>
      <c r="C6" s="1">
        <v>155.83695499999999</v>
      </c>
      <c r="D6" s="1">
        <v>141.100438</v>
      </c>
      <c r="F6" s="15"/>
      <c r="G6">
        <v>228</v>
      </c>
      <c r="H6" s="10">
        <v>14.220829010009766</v>
      </c>
      <c r="I6" s="10">
        <v>19.952762603759766</v>
      </c>
    </row>
    <row r="7" spans="1:9" x14ac:dyDescent="0.2">
      <c r="A7" s="1">
        <v>282.875967</v>
      </c>
      <c r="B7" s="1">
        <v>122.57168</v>
      </c>
      <c r="C7" s="1">
        <v>226.21478500000001</v>
      </c>
      <c r="D7" s="1"/>
      <c r="F7" s="15"/>
      <c r="G7">
        <v>229</v>
      </c>
      <c r="H7" s="10">
        <v>15.319090843200684</v>
      </c>
      <c r="I7" s="10">
        <v>21.152124404907227</v>
      </c>
    </row>
    <row r="8" spans="1:9" x14ac:dyDescent="0.2">
      <c r="A8" s="1">
        <v>140.64289500000001</v>
      </c>
      <c r="B8" s="1">
        <v>132.44115500000001</v>
      </c>
      <c r="C8" s="1">
        <v>46.022019999999998</v>
      </c>
      <c r="D8" s="1"/>
      <c r="F8" s="15"/>
      <c r="G8">
        <v>240</v>
      </c>
      <c r="H8" s="10">
        <v>14.219407081604004</v>
      </c>
      <c r="I8" s="10">
        <v>21.060573577880859</v>
      </c>
    </row>
    <row r="9" spans="1:9" x14ac:dyDescent="0.2">
      <c r="A9" s="1">
        <v>62.336227299999997</v>
      </c>
      <c r="B9" s="1">
        <v>205.59392600000001</v>
      </c>
      <c r="C9" s="1">
        <v>146.06224399999999</v>
      </c>
      <c r="D9" s="1"/>
      <c r="F9" s="15"/>
      <c r="G9">
        <v>241</v>
      </c>
      <c r="H9" s="10">
        <v>14.783061981201172</v>
      </c>
      <c r="I9" s="10">
        <v>22.798122406005859</v>
      </c>
    </row>
    <row r="10" spans="1:9" x14ac:dyDescent="0.2">
      <c r="A10" s="1">
        <v>170.884614</v>
      </c>
      <c r="B10" s="1">
        <v>242.43632299999999</v>
      </c>
      <c r="C10" s="1">
        <v>263.01831900000002</v>
      </c>
      <c r="D10" s="1"/>
      <c r="F10" s="15"/>
      <c r="G10">
        <v>242</v>
      </c>
      <c r="H10" s="10">
        <v>14.09904670715332</v>
      </c>
      <c r="I10" s="10">
        <v>20.65922737121582</v>
      </c>
    </row>
    <row r="11" spans="1:9" x14ac:dyDescent="0.2">
      <c r="F11" s="15" t="s">
        <v>6</v>
      </c>
      <c r="G11">
        <v>230</v>
      </c>
      <c r="H11" s="10">
        <v>14.695390701293945</v>
      </c>
      <c r="I11" s="10">
        <v>22.286314010620117</v>
      </c>
    </row>
    <row r="12" spans="1:9" x14ac:dyDescent="0.2">
      <c r="F12" s="15"/>
      <c r="G12">
        <v>231</v>
      </c>
      <c r="H12" s="10">
        <v>14.455788612365723</v>
      </c>
      <c r="I12" s="10">
        <v>21.373674392700195</v>
      </c>
    </row>
    <row r="13" spans="1:9" x14ac:dyDescent="0.2">
      <c r="F13" s="15"/>
      <c r="G13">
        <v>232</v>
      </c>
      <c r="H13" s="10">
        <v>21.815460205078125</v>
      </c>
      <c r="I13" s="10">
        <v>29.645465850830078</v>
      </c>
    </row>
    <row r="14" spans="1:9" x14ac:dyDescent="0.2">
      <c r="F14" s="15"/>
      <c r="G14">
        <v>234</v>
      </c>
      <c r="H14" s="10">
        <v>18.696903228759766</v>
      </c>
      <c r="I14" s="10">
        <v>25.309043884277344</v>
      </c>
    </row>
    <row r="15" spans="1:9" x14ac:dyDescent="0.2">
      <c r="F15" s="15"/>
      <c r="G15">
        <v>243</v>
      </c>
      <c r="H15" s="10">
        <v>15.775348663330078</v>
      </c>
      <c r="I15" s="10">
        <v>22.814926147460938</v>
      </c>
    </row>
    <row r="16" spans="1:9" x14ac:dyDescent="0.2">
      <c r="F16" s="15"/>
      <c r="G16">
        <v>244</v>
      </c>
      <c r="H16" s="10">
        <v>14.36809253692627</v>
      </c>
      <c r="I16" s="10">
        <v>21.295944213867188</v>
      </c>
    </row>
    <row r="17" spans="6:9" x14ac:dyDescent="0.2">
      <c r="F17" s="15"/>
      <c r="G17">
        <v>245</v>
      </c>
      <c r="H17" s="10">
        <v>13.978109359741211</v>
      </c>
      <c r="I17" s="10">
        <v>20.271514892578125</v>
      </c>
    </row>
    <row r="18" spans="6:9" x14ac:dyDescent="0.2">
      <c r="F18" s="15"/>
      <c r="G18">
        <v>246</v>
      </c>
      <c r="H18" s="10">
        <v>14.585081100463867</v>
      </c>
      <c r="I18" s="10">
        <v>20.640678405761719</v>
      </c>
    </row>
    <row r="19" spans="6:9" x14ac:dyDescent="0.2">
      <c r="F19" s="15" t="s">
        <v>56</v>
      </c>
      <c r="G19">
        <v>235</v>
      </c>
      <c r="H19" s="10">
        <v>14.818730354309082</v>
      </c>
      <c r="I19" s="10">
        <v>21.533924102783203</v>
      </c>
    </row>
    <row r="20" spans="6:9" x14ac:dyDescent="0.2">
      <c r="F20" s="15"/>
      <c r="G20">
        <v>236</v>
      </c>
      <c r="H20" s="10">
        <v>14.451265335083008</v>
      </c>
      <c r="I20" s="10">
        <v>21.662158966064453</v>
      </c>
    </row>
    <row r="21" spans="6:9" x14ac:dyDescent="0.2">
      <c r="F21" s="15"/>
      <c r="G21">
        <v>237</v>
      </c>
      <c r="H21" s="10">
        <v>15.138389587402344</v>
      </c>
      <c r="I21" s="10">
        <v>21.460079193115234</v>
      </c>
    </row>
    <row r="22" spans="6:9" x14ac:dyDescent="0.2">
      <c r="F22" s="15"/>
      <c r="G22">
        <v>238</v>
      </c>
      <c r="H22" s="10">
        <v>14.333008766174316</v>
      </c>
      <c r="I22" s="10">
        <v>21.026174545288086</v>
      </c>
    </row>
    <row r="23" spans="6:9" x14ac:dyDescent="0.2">
      <c r="F23" s="15"/>
      <c r="G23">
        <v>239</v>
      </c>
      <c r="H23" s="10">
        <v>14.523399353027344</v>
      </c>
      <c r="I23" s="10">
        <v>20.678909301757812</v>
      </c>
    </row>
    <row r="24" spans="6:9" x14ac:dyDescent="0.2">
      <c r="F24" s="15"/>
      <c r="G24">
        <v>247</v>
      </c>
      <c r="H24" s="10">
        <v>14.28419303894043</v>
      </c>
      <c r="I24" s="11">
        <v>22.736999999999998</v>
      </c>
    </row>
    <row r="25" spans="6:9" x14ac:dyDescent="0.2">
      <c r="F25" s="15"/>
      <c r="G25">
        <v>248</v>
      </c>
      <c r="H25" s="10">
        <v>14.433380126953125</v>
      </c>
      <c r="I25" s="11">
        <v>21.22</v>
      </c>
    </row>
    <row r="26" spans="6:9" x14ac:dyDescent="0.2">
      <c r="F26" s="15"/>
      <c r="G26">
        <v>249</v>
      </c>
      <c r="H26" s="10">
        <v>14.898960113525391</v>
      </c>
      <c r="I26" s="11">
        <v>20.837</v>
      </c>
    </row>
    <row r="27" spans="6:9" x14ac:dyDescent="0.2">
      <c r="F27" s="16" t="s">
        <v>8</v>
      </c>
      <c r="G27">
        <v>250</v>
      </c>
      <c r="H27" s="10">
        <v>14.551441192626953</v>
      </c>
      <c r="I27" s="11">
        <v>20.945</v>
      </c>
    </row>
    <row r="28" spans="6:9" x14ac:dyDescent="0.2">
      <c r="F28" s="15"/>
      <c r="G28">
        <v>251</v>
      </c>
      <c r="H28" s="10">
        <v>14.812416076660156</v>
      </c>
      <c r="I28" s="11">
        <v>21.334</v>
      </c>
    </row>
    <row r="29" spans="6:9" x14ac:dyDescent="0.2">
      <c r="F29" s="15"/>
      <c r="G29">
        <v>252</v>
      </c>
      <c r="H29" s="10">
        <v>15.147600173950195</v>
      </c>
      <c r="I29" s="11">
        <v>22.18</v>
      </c>
    </row>
    <row r="30" spans="6:9" x14ac:dyDescent="0.2">
      <c r="F30" s="15"/>
      <c r="G30">
        <v>253</v>
      </c>
      <c r="H30" s="10">
        <v>14.48051929473877</v>
      </c>
      <c r="I30" s="11">
        <v>21.317</v>
      </c>
    </row>
    <row r="31" spans="6:9" x14ac:dyDescent="0.2">
      <c r="F31" s="15" t="s">
        <v>48</v>
      </c>
      <c r="G31">
        <v>255</v>
      </c>
      <c r="H31" s="10">
        <v>15.245031356811523</v>
      </c>
      <c r="I31" s="11">
        <v>29.119</v>
      </c>
    </row>
    <row r="32" spans="6:9" x14ac:dyDescent="0.2">
      <c r="F32" s="15"/>
      <c r="G32">
        <v>256</v>
      </c>
      <c r="H32" s="10">
        <v>15.208126068115234</v>
      </c>
      <c r="I32" s="11">
        <v>28.460999999999999</v>
      </c>
    </row>
    <row r="33" spans="6:9" x14ac:dyDescent="0.2">
      <c r="F33" s="15"/>
      <c r="G33">
        <v>257</v>
      </c>
      <c r="H33" s="10">
        <v>15.904729843139648</v>
      </c>
      <c r="I33" s="11">
        <v>30.376999999999999</v>
      </c>
    </row>
    <row r="34" spans="6:9" x14ac:dyDescent="0.2">
      <c r="F34" s="15"/>
      <c r="G34">
        <v>258</v>
      </c>
      <c r="H34" s="10">
        <v>14.855669021606445</v>
      </c>
      <c r="I34" s="11">
        <v>29.332999999999998</v>
      </c>
    </row>
    <row r="35" spans="6:9" x14ac:dyDescent="0.2">
      <c r="F35" s="15"/>
      <c r="G35">
        <v>259</v>
      </c>
      <c r="H35" s="10">
        <v>19.493146896362305</v>
      </c>
      <c r="I35" s="11">
        <v>33.302</v>
      </c>
    </row>
  </sheetData>
  <mergeCells count="5">
    <mergeCell ref="F3:F10"/>
    <mergeCell ref="F11:F18"/>
    <mergeCell ref="F19:F26"/>
    <mergeCell ref="F27:F30"/>
    <mergeCell ref="F31:F3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20945-2DA4-A44B-8E09-25D6B80C97DC}">
  <dimension ref="A1:I35"/>
  <sheetViews>
    <sheetView workbookViewId="0">
      <selection activeCell="F1" sqref="F1:F35"/>
    </sheetView>
  </sheetViews>
  <sheetFormatPr baseColWidth="10" defaultRowHeight="16" x14ac:dyDescent="0.2"/>
  <sheetData>
    <row r="1" spans="1:9" x14ac:dyDescent="0.2">
      <c r="A1" t="s">
        <v>81</v>
      </c>
      <c r="F1" t="s">
        <v>99</v>
      </c>
    </row>
    <row r="2" spans="1:9" x14ac:dyDescent="0.2">
      <c r="A2" s="2" t="s">
        <v>4</v>
      </c>
      <c r="B2" s="3" t="s">
        <v>6</v>
      </c>
      <c r="C2" s="2" t="s">
        <v>7</v>
      </c>
      <c r="D2" s="3" t="s">
        <v>8</v>
      </c>
      <c r="F2" t="s">
        <v>95</v>
      </c>
      <c r="G2" t="s">
        <v>96</v>
      </c>
      <c r="H2" s="9" t="s">
        <v>97</v>
      </c>
      <c r="I2" t="s">
        <v>101</v>
      </c>
    </row>
    <row r="3" spans="1:9" x14ac:dyDescent="0.2">
      <c r="A3" s="1">
        <v>1460.6537000000001</v>
      </c>
      <c r="B3" s="1">
        <v>1651.8639599999999</v>
      </c>
      <c r="C3" s="1">
        <v>1986.5622000000001</v>
      </c>
      <c r="D3" s="1">
        <v>2636.9164900000001</v>
      </c>
      <c r="F3" s="15" t="s">
        <v>4</v>
      </c>
      <c r="G3">
        <v>225</v>
      </c>
      <c r="H3" s="10">
        <v>15.925712585449219</v>
      </c>
      <c r="I3" s="10">
        <v>21.347812652587891</v>
      </c>
    </row>
    <row r="4" spans="1:9" x14ac:dyDescent="0.2">
      <c r="A4" s="1">
        <v>1277.6200799999999</v>
      </c>
      <c r="B4" s="1">
        <v>1778.8696</v>
      </c>
      <c r="C4" s="1">
        <v>1376.6166000000001</v>
      </c>
      <c r="D4" s="1">
        <v>1465.3576800000001</v>
      </c>
      <c r="F4" s="15"/>
      <c r="G4">
        <v>226</v>
      </c>
      <c r="H4" s="10">
        <v>15.120126724243164</v>
      </c>
      <c r="I4" s="10">
        <v>20.735382080078125</v>
      </c>
    </row>
    <row r="5" spans="1:9" x14ac:dyDescent="0.2">
      <c r="A5" s="1">
        <v>1452.5905600000001</v>
      </c>
      <c r="B5" s="1">
        <v>5373.6767099999997</v>
      </c>
      <c r="C5" s="1">
        <v>2027.7835600000001</v>
      </c>
      <c r="D5" s="1">
        <v>1023.91521</v>
      </c>
      <c r="F5" s="15"/>
      <c r="G5">
        <v>227</v>
      </c>
      <c r="H5" s="10">
        <v>14.532726287841797</v>
      </c>
      <c r="I5" s="10">
        <v>19.962812423706055</v>
      </c>
    </row>
    <row r="6" spans="1:9" x14ac:dyDescent="0.2">
      <c r="A6" s="1">
        <v>1538.70839</v>
      </c>
      <c r="B6" s="1">
        <v>7051.0924000000005</v>
      </c>
      <c r="C6" s="1">
        <v>1091.5213900000001</v>
      </c>
      <c r="D6" s="1">
        <v>1211.78316</v>
      </c>
      <c r="F6" s="15"/>
      <c r="G6">
        <v>228</v>
      </c>
      <c r="H6" s="10">
        <v>14.220829010009766</v>
      </c>
      <c r="I6" s="10">
        <v>19.56782341003418</v>
      </c>
    </row>
    <row r="7" spans="1:9" x14ac:dyDescent="0.2">
      <c r="A7" s="1">
        <v>1887.1333299999999</v>
      </c>
      <c r="B7" s="1">
        <v>1032.7275400000001</v>
      </c>
      <c r="C7" s="1">
        <v>1445.4564499999999</v>
      </c>
      <c r="D7" s="1"/>
      <c r="F7" s="15"/>
      <c r="G7">
        <v>229</v>
      </c>
      <c r="H7" s="10">
        <v>15.319090843200684</v>
      </c>
      <c r="I7" s="10">
        <v>20.371608734130859</v>
      </c>
    </row>
    <row r="8" spans="1:9" x14ac:dyDescent="0.2">
      <c r="A8" s="1">
        <v>2142.7052899999999</v>
      </c>
      <c r="B8" s="1">
        <v>2224.1072899999999</v>
      </c>
      <c r="C8" s="1">
        <v>1688.6712299999999</v>
      </c>
      <c r="D8" s="1"/>
      <c r="F8" s="15"/>
      <c r="G8">
        <v>240</v>
      </c>
      <c r="H8" s="10">
        <v>14.219407081604004</v>
      </c>
      <c r="I8" s="10">
        <v>19.088687896728516</v>
      </c>
    </row>
    <row r="9" spans="1:9" x14ac:dyDescent="0.2">
      <c r="A9" s="1">
        <v>1016.2187699999999</v>
      </c>
      <c r="B9" s="1">
        <v>1986.0934400000001</v>
      </c>
      <c r="C9" s="1">
        <v>2191.5981499999998</v>
      </c>
      <c r="D9" s="1"/>
      <c r="F9" s="15"/>
      <c r="G9">
        <v>241</v>
      </c>
      <c r="H9" s="10">
        <v>14.783061981201172</v>
      </c>
      <c r="I9" s="10">
        <v>20.728565216064453</v>
      </c>
    </row>
    <row r="10" spans="1:9" x14ac:dyDescent="0.2">
      <c r="A10" s="1">
        <v>1756.60572</v>
      </c>
      <c r="B10" s="1">
        <v>1931.8539000000001</v>
      </c>
      <c r="C10" s="1">
        <v>2044.5760299999999</v>
      </c>
      <c r="D10" s="1"/>
      <c r="F10" s="15"/>
      <c r="G10">
        <v>242</v>
      </c>
      <c r="H10" s="10">
        <v>14.09904670715332</v>
      </c>
      <c r="I10" s="10">
        <v>19.254970550537109</v>
      </c>
    </row>
    <row r="11" spans="1:9" x14ac:dyDescent="0.2">
      <c r="F11" s="15" t="s">
        <v>6</v>
      </c>
      <c r="G11">
        <v>230</v>
      </c>
      <c r="H11" s="10">
        <v>14.695390701293945</v>
      </c>
      <c r="I11" s="10">
        <v>19.940010070800781</v>
      </c>
    </row>
    <row r="12" spans="1:9" x14ac:dyDescent="0.2">
      <c r="F12" s="15"/>
      <c r="G12">
        <v>231</v>
      </c>
      <c r="H12" s="10">
        <v>14.455788612365723</v>
      </c>
      <c r="I12" s="10">
        <v>19.593542098999023</v>
      </c>
    </row>
    <row r="13" spans="1:9" x14ac:dyDescent="0.2">
      <c r="F13" s="15"/>
      <c r="G13">
        <v>232</v>
      </c>
      <c r="H13" s="10">
        <v>21.815460205078125</v>
      </c>
      <c r="I13" s="10">
        <v>25.358264923095703</v>
      </c>
    </row>
    <row r="14" spans="1:9" x14ac:dyDescent="0.2">
      <c r="F14" s="15"/>
      <c r="G14">
        <v>234</v>
      </c>
      <c r="H14" s="10">
        <v>18.696903228759766</v>
      </c>
      <c r="I14" s="10">
        <v>21.847770690917969</v>
      </c>
    </row>
    <row r="15" spans="1:9" x14ac:dyDescent="0.2">
      <c r="F15" s="15"/>
      <c r="G15">
        <v>243</v>
      </c>
      <c r="H15" s="10">
        <v>15.775348663330078</v>
      </c>
      <c r="I15" s="10">
        <v>21.697603225708008</v>
      </c>
    </row>
    <row r="16" spans="1:9" x14ac:dyDescent="0.2">
      <c r="F16" s="15"/>
      <c r="G16">
        <v>244</v>
      </c>
      <c r="H16" s="10">
        <v>14.36809253692627</v>
      </c>
      <c r="I16" s="10">
        <v>19.18358039855957</v>
      </c>
    </row>
    <row r="17" spans="6:9" x14ac:dyDescent="0.2">
      <c r="F17" s="15"/>
      <c r="G17">
        <v>245</v>
      </c>
      <c r="H17" s="10">
        <v>13.978109359741211</v>
      </c>
      <c r="I17" s="10">
        <v>18.956890106201172</v>
      </c>
    </row>
    <row r="18" spans="6:9" x14ac:dyDescent="0.2">
      <c r="F18" s="15"/>
      <c r="G18">
        <v>246</v>
      </c>
      <c r="H18" s="10">
        <v>14.585081100463867</v>
      </c>
      <c r="I18" s="10">
        <v>19.603809356689453</v>
      </c>
    </row>
    <row r="19" spans="6:9" x14ac:dyDescent="0.2">
      <c r="F19" s="15" t="s">
        <v>56</v>
      </c>
      <c r="G19">
        <v>235</v>
      </c>
      <c r="H19" s="10">
        <v>14.818730354309082</v>
      </c>
      <c r="I19" s="10">
        <v>19.797170639038086</v>
      </c>
    </row>
    <row r="20" spans="6:9" x14ac:dyDescent="0.2">
      <c r="F20" s="15"/>
      <c r="G20">
        <v>236</v>
      </c>
      <c r="H20" s="10">
        <v>14.451265335083008</v>
      </c>
      <c r="I20" s="10">
        <v>19.958852767944336</v>
      </c>
    </row>
    <row r="21" spans="6:9" x14ac:dyDescent="0.2">
      <c r="F21" s="15"/>
      <c r="G21">
        <v>237</v>
      </c>
      <c r="H21" s="10">
        <v>15.138389587402344</v>
      </c>
      <c r="I21" s="10">
        <v>20.087200164794922</v>
      </c>
    </row>
    <row r="22" spans="6:9" x14ac:dyDescent="0.2">
      <c r="F22" s="15"/>
      <c r="G22">
        <v>238</v>
      </c>
      <c r="H22" s="10">
        <v>14.333008766174316</v>
      </c>
      <c r="I22" s="10">
        <v>20.175382614135742</v>
      </c>
    </row>
    <row r="23" spans="6:9" x14ac:dyDescent="0.2">
      <c r="F23" s="15"/>
      <c r="G23">
        <v>239</v>
      </c>
      <c r="H23" s="10">
        <v>14.523399353027344</v>
      </c>
      <c r="I23" s="10">
        <v>19.960588455200195</v>
      </c>
    </row>
    <row r="24" spans="6:9" x14ac:dyDescent="0.2">
      <c r="F24" s="15"/>
      <c r="G24">
        <v>247</v>
      </c>
      <c r="H24" s="10">
        <v>14.28419303894043</v>
      </c>
      <c r="I24" s="10">
        <v>19.497018814086914</v>
      </c>
    </row>
    <row r="25" spans="6:9" x14ac:dyDescent="0.2">
      <c r="F25" s="15"/>
      <c r="G25">
        <v>248</v>
      </c>
      <c r="H25" s="10">
        <v>14.433380126953125</v>
      </c>
      <c r="I25" s="10">
        <v>19.270111083984375</v>
      </c>
    </row>
    <row r="26" spans="6:9" x14ac:dyDescent="0.2">
      <c r="F26" s="15"/>
      <c r="G26">
        <v>249</v>
      </c>
      <c r="H26" s="10">
        <v>14.898960113525391</v>
      </c>
      <c r="I26" s="10">
        <v>19.835872650146484</v>
      </c>
    </row>
    <row r="27" spans="6:9" x14ac:dyDescent="0.2">
      <c r="F27" s="16" t="s">
        <v>8</v>
      </c>
      <c r="G27">
        <v>250</v>
      </c>
      <c r="H27" s="10">
        <v>14.551441192626953</v>
      </c>
      <c r="I27" s="10">
        <v>19.121303558349609</v>
      </c>
    </row>
    <row r="28" spans="6:9" x14ac:dyDescent="0.2">
      <c r="F28" s="15"/>
      <c r="G28">
        <v>251</v>
      </c>
      <c r="H28" s="10">
        <v>14.812416076660156</v>
      </c>
      <c r="I28" s="10">
        <v>20.229877471923828</v>
      </c>
    </row>
    <row r="29" spans="6:9" x14ac:dyDescent="0.2">
      <c r="F29" s="15"/>
      <c r="G29">
        <v>252</v>
      </c>
      <c r="H29" s="10">
        <v>15.147600173950195</v>
      </c>
      <c r="I29" s="10">
        <v>21.082218170166016</v>
      </c>
    </row>
    <row r="30" spans="6:9" x14ac:dyDescent="0.2">
      <c r="F30" s="15"/>
      <c r="G30">
        <v>253</v>
      </c>
      <c r="H30" s="10">
        <v>14.48051929473877</v>
      </c>
      <c r="I30" s="10">
        <v>20.172101974487305</v>
      </c>
    </row>
    <row r="31" spans="6:9" x14ac:dyDescent="0.2">
      <c r="F31" s="15" t="s">
        <v>48</v>
      </c>
      <c r="G31">
        <v>255</v>
      </c>
      <c r="H31" s="10">
        <v>15.245031356811523</v>
      </c>
      <c r="I31" s="10">
        <v>31.963382720947266</v>
      </c>
    </row>
    <row r="32" spans="6:9" x14ac:dyDescent="0.2">
      <c r="F32" s="15"/>
      <c r="G32">
        <v>256</v>
      </c>
      <c r="H32" s="10">
        <v>15.208126068115234</v>
      </c>
      <c r="I32" s="10">
        <v>30.92906379699707</v>
      </c>
    </row>
    <row r="33" spans="6:9" x14ac:dyDescent="0.2">
      <c r="F33" s="15"/>
      <c r="G33">
        <v>257</v>
      </c>
      <c r="H33" s="10">
        <v>15.904729843139648</v>
      </c>
      <c r="I33" s="10">
        <v>33.622749328613281</v>
      </c>
    </row>
    <row r="34" spans="6:9" x14ac:dyDescent="0.2">
      <c r="F34" s="15"/>
      <c r="G34">
        <v>258</v>
      </c>
      <c r="H34" s="10">
        <v>14.855669021606445</v>
      </c>
      <c r="I34" s="10">
        <v>30.652999999999999</v>
      </c>
    </row>
    <row r="35" spans="6:9" x14ac:dyDescent="0.2">
      <c r="F35" s="15"/>
      <c r="G35">
        <v>259</v>
      </c>
      <c r="H35" s="10">
        <v>19.493146896362305</v>
      </c>
      <c r="I35" s="10">
        <v>33.210999999999999</v>
      </c>
    </row>
  </sheetData>
  <mergeCells count="5">
    <mergeCell ref="F3:F10"/>
    <mergeCell ref="F11:F18"/>
    <mergeCell ref="F19:F26"/>
    <mergeCell ref="F27:F30"/>
    <mergeCell ref="F31:F3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1FE35-F9B8-C343-8C16-2C89F68B0437}">
  <dimension ref="A1:I35"/>
  <sheetViews>
    <sheetView workbookViewId="0">
      <selection activeCell="F1" sqref="F1:F34"/>
    </sheetView>
  </sheetViews>
  <sheetFormatPr baseColWidth="10" defaultRowHeight="16" x14ac:dyDescent="0.2"/>
  <sheetData>
    <row r="1" spans="1:9" x14ac:dyDescent="0.2">
      <c r="A1" t="s">
        <v>80</v>
      </c>
      <c r="F1" t="s">
        <v>99</v>
      </c>
    </row>
    <row r="2" spans="1:9" x14ac:dyDescent="0.2">
      <c r="A2" s="2" t="s">
        <v>4</v>
      </c>
      <c r="B2" s="3" t="s">
        <v>6</v>
      </c>
      <c r="C2" s="2" t="s">
        <v>7</v>
      </c>
      <c r="D2" s="3" t="s">
        <v>8</v>
      </c>
      <c r="F2" t="s">
        <v>95</v>
      </c>
      <c r="G2" t="s">
        <v>96</v>
      </c>
      <c r="H2" s="9" t="s">
        <v>97</v>
      </c>
      <c r="I2" t="s">
        <v>102</v>
      </c>
    </row>
    <row r="3" spans="1:9" x14ac:dyDescent="0.2">
      <c r="A3" s="1">
        <v>63.5136842</v>
      </c>
      <c r="B3" s="1">
        <v>39.385169400000002</v>
      </c>
      <c r="C3" s="1">
        <v>79.789323999999993</v>
      </c>
      <c r="D3" s="1">
        <v>129.59224900000001</v>
      </c>
      <c r="F3" s="15" t="s">
        <v>4</v>
      </c>
      <c r="G3">
        <v>225</v>
      </c>
      <c r="H3" s="10">
        <v>15.35528564453125</v>
      </c>
      <c r="I3" s="10">
        <v>24.000312805175781</v>
      </c>
    </row>
    <row r="4" spans="1:9" x14ac:dyDescent="0.2">
      <c r="A4" s="1">
        <v>35.944968500000002</v>
      </c>
      <c r="B4" s="1">
        <v>72.753229500000003</v>
      </c>
      <c r="C4" s="1">
        <v>91.103869200000005</v>
      </c>
      <c r="D4" s="1">
        <v>69.814043400000003</v>
      </c>
      <c r="F4" s="15"/>
      <c r="G4">
        <v>226</v>
      </c>
      <c r="H4" s="10">
        <v>14.369436264038086</v>
      </c>
      <c r="I4" s="10">
        <v>23.83574104309082</v>
      </c>
    </row>
    <row r="5" spans="1:9" x14ac:dyDescent="0.2">
      <c r="A5" s="1">
        <v>55.690351999999997</v>
      </c>
      <c r="B5" s="1">
        <v>84.688586799999996</v>
      </c>
      <c r="C5" s="1">
        <v>54.506605999999998</v>
      </c>
      <c r="D5" s="1">
        <v>53.249335600000002</v>
      </c>
      <c r="F5" s="15"/>
      <c r="G5">
        <v>227</v>
      </c>
      <c r="H5" s="10">
        <v>14.06794548034668</v>
      </c>
      <c r="I5" s="10">
        <v>22.902612686157227</v>
      </c>
    </row>
    <row r="6" spans="1:9" x14ac:dyDescent="0.2">
      <c r="A6" s="1">
        <v>99.825958700000001</v>
      </c>
      <c r="B6" s="1">
        <v>93.638215500000001</v>
      </c>
      <c r="C6" s="1">
        <v>118.339382</v>
      </c>
      <c r="D6" s="1">
        <v>68.4816596</v>
      </c>
      <c r="F6" s="15"/>
      <c r="G6">
        <v>228</v>
      </c>
      <c r="H6" s="10">
        <v>14.031997680664062</v>
      </c>
      <c r="I6" s="10">
        <v>22.024677276611328</v>
      </c>
    </row>
    <row r="7" spans="1:9" x14ac:dyDescent="0.2">
      <c r="A7" s="1">
        <v>100.729314</v>
      </c>
      <c r="B7" s="1">
        <v>52.3671218</v>
      </c>
      <c r="C7" s="1">
        <v>125.107198</v>
      </c>
      <c r="D7" s="1"/>
      <c r="F7" s="15"/>
      <c r="G7">
        <v>229</v>
      </c>
      <c r="H7" s="10">
        <v>14.930816650390625</v>
      </c>
      <c r="I7" s="10">
        <v>22.910499572753906</v>
      </c>
    </row>
    <row r="8" spans="1:9" x14ac:dyDescent="0.2">
      <c r="A8" s="1">
        <v>98.028055100000003</v>
      </c>
      <c r="B8" s="1">
        <v>156.96977699999999</v>
      </c>
      <c r="C8" s="1">
        <v>20.408929100000002</v>
      </c>
      <c r="D8" s="1"/>
      <c r="F8" s="15"/>
      <c r="G8">
        <v>240</v>
      </c>
      <c r="H8" s="10">
        <v>13.993547439575195</v>
      </c>
      <c r="I8" s="10">
        <v>22.012447357177734</v>
      </c>
    </row>
    <row r="9" spans="1:9" x14ac:dyDescent="0.2">
      <c r="A9" s="1">
        <v>26.4067103</v>
      </c>
      <c r="B9" s="1">
        <v>76.095974400000003</v>
      </c>
      <c r="C9" s="1">
        <v>125.885255</v>
      </c>
      <c r="D9" s="1"/>
      <c r="F9" s="15"/>
      <c r="G9">
        <v>241</v>
      </c>
      <c r="H9" s="10">
        <v>14.151485443115234</v>
      </c>
      <c r="I9" s="10">
        <v>24.062675476074219</v>
      </c>
    </row>
    <row r="10" spans="1:9" x14ac:dyDescent="0.2">
      <c r="A10" s="1">
        <v>78.594953899999993</v>
      </c>
      <c r="B10" s="1">
        <v>89.619196900000006</v>
      </c>
      <c r="C10" s="1">
        <v>126.57716600000001</v>
      </c>
      <c r="D10" s="1"/>
      <c r="F10" s="15"/>
      <c r="G10">
        <v>242</v>
      </c>
      <c r="H10" s="10">
        <v>13.293182373046875</v>
      </c>
      <c r="I10" s="10">
        <v>21.630840301513672</v>
      </c>
    </row>
    <row r="11" spans="1:9" x14ac:dyDescent="0.2">
      <c r="F11" s="15" t="s">
        <v>6</v>
      </c>
      <c r="G11">
        <v>230</v>
      </c>
      <c r="H11" s="10">
        <v>14.448638916015625</v>
      </c>
      <c r="I11" s="10">
        <v>23.7830810546875</v>
      </c>
    </row>
    <row r="12" spans="1:9" x14ac:dyDescent="0.2">
      <c r="F12" s="15"/>
      <c r="G12">
        <v>231</v>
      </c>
      <c r="H12" s="10">
        <v>14.205272674560547</v>
      </c>
      <c r="I12" s="10">
        <v>22.654356002807617</v>
      </c>
    </row>
    <row r="13" spans="1:9" x14ac:dyDescent="0.2">
      <c r="F13" s="15"/>
      <c r="G13">
        <v>232</v>
      </c>
      <c r="H13" s="10">
        <v>22.392810821533203</v>
      </c>
      <c r="I13" s="10">
        <v>30.622737884521484</v>
      </c>
    </row>
    <row r="14" spans="1:9" x14ac:dyDescent="0.2">
      <c r="F14" s="15"/>
      <c r="G14">
        <v>234</v>
      </c>
      <c r="H14" s="10">
        <v>18.125484466552734</v>
      </c>
      <c r="I14" s="10">
        <v>26.210481643676758</v>
      </c>
    </row>
    <row r="15" spans="1:9" x14ac:dyDescent="0.2">
      <c r="F15" s="15"/>
      <c r="G15">
        <v>243</v>
      </c>
      <c r="H15" s="10">
        <v>14.530895233154297</v>
      </c>
      <c r="I15" s="10">
        <v>23.454328536987305</v>
      </c>
    </row>
    <row r="16" spans="1:9" x14ac:dyDescent="0.2">
      <c r="F16" s="15"/>
      <c r="G16">
        <v>244</v>
      </c>
      <c r="H16" s="10">
        <v>14.154403686523438</v>
      </c>
      <c r="I16" s="10">
        <v>21.494083404541016</v>
      </c>
    </row>
    <row r="17" spans="6:9" x14ac:dyDescent="0.2">
      <c r="F17" s="15"/>
      <c r="G17">
        <v>245</v>
      </c>
      <c r="H17" s="10">
        <v>13.339993476867676</v>
      </c>
      <c r="I17" s="10">
        <v>21.724267959594727</v>
      </c>
    </row>
    <row r="18" spans="6:9" x14ac:dyDescent="0.2">
      <c r="F18" s="15"/>
      <c r="G18">
        <v>246</v>
      </c>
      <c r="H18" s="10">
        <v>14.299253463745117</v>
      </c>
      <c r="I18" s="10">
        <v>22.447540283203125</v>
      </c>
    </row>
    <row r="19" spans="6:9" x14ac:dyDescent="0.2">
      <c r="F19" s="15" t="s">
        <v>56</v>
      </c>
      <c r="G19">
        <v>235</v>
      </c>
      <c r="H19" s="10">
        <v>13.964828491210938</v>
      </c>
      <c r="I19" s="10">
        <v>22.280727386474609</v>
      </c>
    </row>
    <row r="20" spans="6:9" x14ac:dyDescent="0.2">
      <c r="F20" s="15"/>
      <c r="G20">
        <v>236</v>
      </c>
      <c r="H20" s="10">
        <v>14.989118576049805</v>
      </c>
      <c r="I20" s="10">
        <v>23.113700866699219</v>
      </c>
    </row>
    <row r="21" spans="6:9" x14ac:dyDescent="0.2">
      <c r="F21" s="15"/>
      <c r="G21">
        <v>237</v>
      </c>
      <c r="H21" s="10">
        <v>14.174724578857422</v>
      </c>
      <c r="I21" s="10">
        <v>23.040388107299805</v>
      </c>
    </row>
    <row r="22" spans="6:9" x14ac:dyDescent="0.2">
      <c r="F22" s="15"/>
      <c r="G22">
        <v>238</v>
      </c>
      <c r="H22" s="10">
        <v>14.362661361694336</v>
      </c>
      <c r="I22" s="10">
        <v>22.109897613525391</v>
      </c>
    </row>
    <row r="23" spans="6:9" x14ac:dyDescent="0.2">
      <c r="F23" s="15"/>
      <c r="G23">
        <v>239</v>
      </c>
      <c r="H23" s="10">
        <v>13.993547439575195</v>
      </c>
      <c r="I23" s="10">
        <v>21.660549163818359</v>
      </c>
    </row>
    <row r="24" spans="6:9" x14ac:dyDescent="0.2">
      <c r="F24" s="15"/>
      <c r="G24">
        <v>247</v>
      </c>
      <c r="H24" s="10">
        <v>14.089269638061523</v>
      </c>
      <c r="I24" s="10">
        <v>24.372163772583008</v>
      </c>
    </row>
    <row r="25" spans="6:9" x14ac:dyDescent="0.2">
      <c r="F25" s="15"/>
      <c r="G25">
        <v>248</v>
      </c>
      <c r="H25" s="10">
        <v>15.340764045715332</v>
      </c>
      <c r="I25" s="10">
        <v>22.998821258544922</v>
      </c>
    </row>
    <row r="26" spans="6:9" x14ac:dyDescent="0.2">
      <c r="F26" s="15"/>
      <c r="G26">
        <v>249</v>
      </c>
      <c r="H26" s="10">
        <v>14.075936317443848</v>
      </c>
      <c r="I26" s="10">
        <v>21.726085662841797</v>
      </c>
    </row>
    <row r="27" spans="6:9" x14ac:dyDescent="0.2">
      <c r="F27" s="16" t="s">
        <v>8</v>
      </c>
      <c r="G27">
        <v>250</v>
      </c>
      <c r="H27" s="10">
        <v>13.938519477844238</v>
      </c>
      <c r="I27" s="10">
        <v>21.554706573486328</v>
      </c>
    </row>
    <row r="28" spans="6:9" x14ac:dyDescent="0.2">
      <c r="F28" s="15"/>
      <c r="G28">
        <v>251</v>
      </c>
      <c r="H28" s="10">
        <v>14.146463394165039</v>
      </c>
      <c r="I28" s="10">
        <v>22.655040740966797</v>
      </c>
    </row>
    <row r="29" spans="6:9" x14ac:dyDescent="0.2">
      <c r="F29" s="15"/>
      <c r="G29">
        <v>252</v>
      </c>
      <c r="H29" s="10">
        <v>14.426535606384277</v>
      </c>
      <c r="I29" s="10">
        <v>23.32586669921875</v>
      </c>
    </row>
    <row r="30" spans="6:9" x14ac:dyDescent="0.2">
      <c r="F30" s="15"/>
      <c r="G30">
        <v>253</v>
      </c>
      <c r="H30" s="10">
        <v>14.221656799316406</v>
      </c>
      <c r="I30" s="10">
        <v>22.758033752441406</v>
      </c>
    </row>
    <row r="31" spans="6:9" x14ac:dyDescent="0.2">
      <c r="F31" s="15" t="s">
        <v>48</v>
      </c>
      <c r="G31">
        <v>255</v>
      </c>
      <c r="H31" s="10">
        <v>14.748040199279785</v>
      </c>
      <c r="I31" s="10">
        <v>29.501979827880859</v>
      </c>
    </row>
    <row r="32" spans="6:9" x14ac:dyDescent="0.2">
      <c r="F32" s="15"/>
      <c r="G32">
        <v>256</v>
      </c>
      <c r="H32" s="10">
        <v>14.885074615478516</v>
      </c>
      <c r="I32" s="10">
        <v>29.279861450195312</v>
      </c>
    </row>
    <row r="33" spans="6:9" x14ac:dyDescent="0.2">
      <c r="F33" s="15"/>
      <c r="G33">
        <v>258</v>
      </c>
      <c r="H33" s="10">
        <v>14.44383716583252</v>
      </c>
      <c r="I33" s="10">
        <v>29.253509521484375</v>
      </c>
    </row>
    <row r="34" spans="6:9" x14ac:dyDescent="0.2">
      <c r="F34" s="15"/>
      <c r="G34">
        <v>259</v>
      </c>
      <c r="H34" s="10">
        <v>14.805486679077148</v>
      </c>
      <c r="I34" s="10">
        <v>29.3831787109375</v>
      </c>
    </row>
    <row r="35" spans="6:9" x14ac:dyDescent="0.2">
      <c r="F35" s="7"/>
    </row>
  </sheetData>
  <mergeCells count="5">
    <mergeCell ref="F3:F10"/>
    <mergeCell ref="F11:F18"/>
    <mergeCell ref="F19:F26"/>
    <mergeCell ref="F27:F30"/>
    <mergeCell ref="F31:F3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9AE89-415A-D04F-8466-C68121138FD4}">
  <dimension ref="A1:I35"/>
  <sheetViews>
    <sheetView workbookViewId="0">
      <selection activeCell="F1" sqref="F1:F35"/>
    </sheetView>
  </sheetViews>
  <sheetFormatPr baseColWidth="10" defaultRowHeight="16" x14ac:dyDescent="0.2"/>
  <sheetData>
    <row r="1" spans="1:9" x14ac:dyDescent="0.2">
      <c r="A1" t="s">
        <v>79</v>
      </c>
      <c r="F1" t="s">
        <v>99</v>
      </c>
    </row>
    <row r="2" spans="1:9" x14ac:dyDescent="0.2">
      <c r="A2" s="2" t="s">
        <v>4</v>
      </c>
      <c r="B2" s="3" t="s">
        <v>6</v>
      </c>
      <c r="C2" s="2" t="s">
        <v>7</v>
      </c>
      <c r="D2" s="3" t="s">
        <v>8</v>
      </c>
      <c r="F2" t="s">
        <v>95</v>
      </c>
      <c r="G2" t="s">
        <v>96</v>
      </c>
      <c r="H2" s="9" t="s">
        <v>97</v>
      </c>
      <c r="I2" t="s">
        <v>103</v>
      </c>
    </row>
    <row r="3" spans="1:9" x14ac:dyDescent="0.2">
      <c r="A3" s="1">
        <v>876.73855600000002</v>
      </c>
      <c r="B3" s="1">
        <v>670.15520200000003</v>
      </c>
      <c r="C3" s="1">
        <v>714.38567899999998</v>
      </c>
      <c r="D3" s="1">
        <v>720.50451199999998</v>
      </c>
      <c r="F3" s="15" t="s">
        <v>4</v>
      </c>
      <c r="G3">
        <v>225</v>
      </c>
      <c r="H3" s="10">
        <v>15.723367691040039</v>
      </c>
      <c r="I3" s="10">
        <v>18.670511245727539</v>
      </c>
    </row>
    <row r="4" spans="1:9" x14ac:dyDescent="0.2">
      <c r="A4" s="1">
        <v>921.31115499999999</v>
      </c>
      <c r="B4" s="1">
        <v>1031.2623900000001</v>
      </c>
      <c r="C4" s="1">
        <v>690.40961500000003</v>
      </c>
      <c r="D4" s="1">
        <v>1442.4929199999999</v>
      </c>
      <c r="F4" s="15"/>
      <c r="G4">
        <v>226</v>
      </c>
      <c r="H4" s="10">
        <v>14.79133129119873</v>
      </c>
      <c r="I4" s="10">
        <v>17.666933059692383</v>
      </c>
    </row>
    <row r="5" spans="1:9" x14ac:dyDescent="0.2">
      <c r="A5" s="1">
        <v>951.48257899999999</v>
      </c>
      <c r="B5" s="1">
        <v>555.98575700000004</v>
      </c>
      <c r="C5" s="1">
        <v>430.099763</v>
      </c>
      <c r="D5" s="1">
        <v>1234.88392</v>
      </c>
      <c r="F5" s="15"/>
      <c r="G5">
        <v>227</v>
      </c>
      <c r="H5" s="10">
        <v>14.080745697021484</v>
      </c>
      <c r="I5" s="10">
        <v>16.909858703613281</v>
      </c>
    </row>
    <row r="6" spans="1:9" x14ac:dyDescent="0.2">
      <c r="A6" s="1">
        <v>1466.74668</v>
      </c>
      <c r="B6" s="1">
        <v>946.43160799999998</v>
      </c>
      <c r="C6" s="1">
        <v>1003.19312</v>
      </c>
      <c r="D6" s="1">
        <v>1044.03205</v>
      </c>
      <c r="F6" s="15"/>
      <c r="G6">
        <v>228</v>
      </c>
      <c r="H6" s="10">
        <v>14.333961486816406</v>
      </c>
      <c r="I6" s="10">
        <v>16.538703918457031</v>
      </c>
    </row>
    <row r="7" spans="1:9" x14ac:dyDescent="0.2">
      <c r="A7" s="1">
        <v>1261.31972</v>
      </c>
      <c r="B7" s="1">
        <v>1607.91371</v>
      </c>
      <c r="C7" s="1">
        <v>755.16193899999996</v>
      </c>
      <c r="D7" s="1"/>
      <c r="F7" s="15"/>
      <c r="G7">
        <v>229</v>
      </c>
      <c r="H7" s="10">
        <v>15.040119171142578</v>
      </c>
      <c r="I7" s="10">
        <v>17.462547302246094</v>
      </c>
    </row>
    <row r="8" spans="1:9" x14ac:dyDescent="0.2">
      <c r="A8" s="1">
        <v>1350.5462</v>
      </c>
      <c r="B8" s="1">
        <v>1134.70894</v>
      </c>
      <c r="C8" s="1">
        <v>494.946889</v>
      </c>
      <c r="D8" s="1"/>
      <c r="F8" s="15"/>
      <c r="G8">
        <v>240</v>
      </c>
      <c r="H8" s="10">
        <v>14.264948844909668</v>
      </c>
      <c r="I8" s="10">
        <v>16.588768005371094</v>
      </c>
    </row>
    <row r="9" spans="1:9" x14ac:dyDescent="0.2">
      <c r="A9" s="1">
        <v>599.18835200000001</v>
      </c>
      <c r="B9" s="1">
        <v>2041.30423</v>
      </c>
      <c r="C9" s="1">
        <v>916.64148899999998</v>
      </c>
      <c r="D9" s="1"/>
      <c r="F9" s="15"/>
      <c r="G9">
        <v>241</v>
      </c>
      <c r="H9" s="10">
        <v>14.526554107666016</v>
      </c>
      <c r="I9" s="10">
        <v>18.022834777832031</v>
      </c>
    </row>
    <row r="10" spans="1:9" x14ac:dyDescent="0.2">
      <c r="A10" s="1">
        <v>1192.4643100000001</v>
      </c>
      <c r="B10" s="1">
        <v>903.59972600000003</v>
      </c>
      <c r="C10" s="1">
        <v>1071.48882</v>
      </c>
      <c r="D10" s="1"/>
      <c r="F10" s="15"/>
      <c r="G10">
        <v>242</v>
      </c>
      <c r="H10" s="10">
        <v>13.869646072387695</v>
      </c>
      <c r="I10" s="10">
        <v>16.373062133789062</v>
      </c>
    </row>
    <row r="11" spans="1:9" x14ac:dyDescent="0.2">
      <c r="F11" s="15" t="s">
        <v>6</v>
      </c>
      <c r="G11">
        <v>230</v>
      </c>
      <c r="H11" s="10">
        <v>14.260007858276367</v>
      </c>
      <c r="I11" s="10">
        <v>17.594802856445312</v>
      </c>
    </row>
    <row r="12" spans="1:9" x14ac:dyDescent="0.2">
      <c r="F12" s="15"/>
      <c r="G12">
        <v>231</v>
      </c>
      <c r="H12" s="10">
        <v>14.563834190368652</v>
      </c>
      <c r="I12" s="10">
        <v>17.276784896850586</v>
      </c>
    </row>
    <row r="13" spans="1:9" x14ac:dyDescent="0.2">
      <c r="F13" s="15"/>
      <c r="G13">
        <v>232</v>
      </c>
      <c r="H13" s="10">
        <v>21.490345001220703</v>
      </c>
      <c r="I13" s="10">
        <v>25.094587326049805</v>
      </c>
    </row>
    <row r="14" spans="1:9" x14ac:dyDescent="0.2">
      <c r="F14" s="15"/>
      <c r="G14">
        <v>234</v>
      </c>
      <c r="H14" s="10">
        <v>18.161628723144531</v>
      </c>
      <c r="I14" s="10">
        <v>20.998420715332031</v>
      </c>
    </row>
    <row r="15" spans="1:9" x14ac:dyDescent="0.2">
      <c r="F15" s="15"/>
      <c r="G15">
        <v>243</v>
      </c>
      <c r="H15" s="10">
        <v>15.939062118530273</v>
      </c>
      <c r="I15" s="10">
        <v>18.011234283447266</v>
      </c>
    </row>
    <row r="16" spans="1:9" x14ac:dyDescent="0.2">
      <c r="F16" s="15"/>
      <c r="G16">
        <v>244</v>
      </c>
      <c r="H16" s="10">
        <v>14.451544761657715</v>
      </c>
      <c r="I16" s="10">
        <v>17.026584625244141</v>
      </c>
    </row>
    <row r="17" spans="6:9" x14ac:dyDescent="0.2">
      <c r="F17" s="15"/>
      <c r="G17">
        <v>245</v>
      </c>
      <c r="H17" s="10">
        <v>14.210139274597168</v>
      </c>
      <c r="I17" s="10">
        <v>15.938010215759277</v>
      </c>
    </row>
    <row r="18" spans="6:9" x14ac:dyDescent="0.2">
      <c r="F18" s="15"/>
      <c r="G18">
        <v>246</v>
      </c>
      <c r="H18" s="10">
        <v>14.240089416503906</v>
      </c>
      <c r="I18" s="10">
        <v>17.143695831298828</v>
      </c>
    </row>
    <row r="19" spans="6:9" x14ac:dyDescent="0.2">
      <c r="F19" s="15" t="s">
        <v>56</v>
      </c>
      <c r="G19">
        <v>235</v>
      </c>
      <c r="H19" s="10">
        <v>14.433541297912598</v>
      </c>
      <c r="I19" s="10">
        <v>17.676128387451172</v>
      </c>
    </row>
    <row r="20" spans="6:9" x14ac:dyDescent="0.2">
      <c r="F20" s="15"/>
      <c r="G20">
        <v>236</v>
      </c>
      <c r="H20" s="10">
        <v>14.23249626159668</v>
      </c>
      <c r="I20" s="10">
        <v>17.524333953857422</v>
      </c>
    </row>
    <row r="21" spans="6:9" x14ac:dyDescent="0.2">
      <c r="F21" s="15"/>
      <c r="G21">
        <v>237</v>
      </c>
      <c r="H21" s="10">
        <v>14.490503311157227</v>
      </c>
      <c r="I21" s="10">
        <v>18.465122222900391</v>
      </c>
    </row>
    <row r="22" spans="6:9" x14ac:dyDescent="0.2">
      <c r="F22" s="15"/>
      <c r="G22">
        <v>238</v>
      </c>
      <c r="H22" s="10">
        <v>14.115462303161621</v>
      </c>
      <c r="I22" s="10">
        <v>16.86822509765625</v>
      </c>
    </row>
    <row r="23" spans="6:9" x14ac:dyDescent="0.2">
      <c r="F23" s="15"/>
      <c r="G23">
        <v>239</v>
      </c>
      <c r="H23" s="10">
        <v>14.153560638427734</v>
      </c>
      <c r="I23" s="10">
        <v>17.316064834594727</v>
      </c>
    </row>
    <row r="24" spans="6:9" x14ac:dyDescent="0.2">
      <c r="F24" s="15"/>
      <c r="G24">
        <v>247</v>
      </c>
      <c r="H24" s="10">
        <v>14.266281127929688</v>
      </c>
      <c r="I24" s="10">
        <v>18.038297653198242</v>
      </c>
    </row>
    <row r="25" spans="6:9" x14ac:dyDescent="0.2">
      <c r="F25" s="15"/>
      <c r="G25">
        <v>248</v>
      </c>
      <c r="H25" s="10">
        <v>14.087791442871094</v>
      </c>
      <c r="I25" s="10">
        <v>16.970724105834961</v>
      </c>
    </row>
    <row r="26" spans="6:9" x14ac:dyDescent="0.2">
      <c r="F26" s="15"/>
      <c r="G26">
        <v>249</v>
      </c>
      <c r="H26" s="10">
        <v>14.380331039428711</v>
      </c>
      <c r="I26" s="10">
        <v>17.038076400756836</v>
      </c>
    </row>
    <row r="27" spans="6:9" x14ac:dyDescent="0.2">
      <c r="F27" s="16" t="s">
        <v>8</v>
      </c>
      <c r="G27">
        <v>250</v>
      </c>
      <c r="H27" s="10">
        <v>14.17502498626709</v>
      </c>
      <c r="I27" s="10">
        <v>17.405307769775391</v>
      </c>
    </row>
    <row r="28" spans="6:9" x14ac:dyDescent="0.2">
      <c r="F28" s="15"/>
      <c r="G28">
        <v>251</v>
      </c>
      <c r="H28" s="10">
        <v>14.776708602905273</v>
      </c>
      <c r="I28" s="10">
        <v>17.00550651550293</v>
      </c>
    </row>
    <row r="29" spans="6:9" x14ac:dyDescent="0.2">
      <c r="F29" s="15"/>
      <c r="G29">
        <v>252</v>
      </c>
      <c r="H29" s="10">
        <v>15.085724830627441</v>
      </c>
      <c r="I29" s="10">
        <v>17.538711547851562</v>
      </c>
    </row>
    <row r="30" spans="6:9" x14ac:dyDescent="0.2">
      <c r="F30" s="15"/>
      <c r="G30">
        <v>253</v>
      </c>
      <c r="H30" s="10">
        <v>14.280534744262695</v>
      </c>
      <c r="I30" s="10">
        <v>16.975730895996094</v>
      </c>
    </row>
    <row r="31" spans="6:9" x14ac:dyDescent="0.2">
      <c r="F31" s="15" t="s">
        <v>48</v>
      </c>
      <c r="G31">
        <v>255</v>
      </c>
      <c r="H31" s="10">
        <v>14.981288909912109</v>
      </c>
      <c r="I31" s="10">
        <v>28.294729232788086</v>
      </c>
    </row>
    <row r="32" spans="6:9" x14ac:dyDescent="0.2">
      <c r="F32" s="15"/>
      <c r="G32">
        <v>256</v>
      </c>
      <c r="H32" s="10">
        <v>14.869377136230469</v>
      </c>
      <c r="I32" s="10">
        <v>27.67255973815918</v>
      </c>
    </row>
    <row r="33" spans="6:9" x14ac:dyDescent="0.2">
      <c r="F33" s="15"/>
      <c r="G33">
        <v>257</v>
      </c>
      <c r="H33" s="10">
        <v>15.673272132873535</v>
      </c>
      <c r="I33" s="10">
        <v>29.594501495361328</v>
      </c>
    </row>
    <row r="34" spans="6:9" x14ac:dyDescent="0.2">
      <c r="F34" s="15"/>
      <c r="G34">
        <v>258</v>
      </c>
      <c r="H34" s="10">
        <v>14.31367015838623</v>
      </c>
      <c r="I34" s="10">
        <v>26.259622573852539</v>
      </c>
    </row>
    <row r="35" spans="6:9" x14ac:dyDescent="0.2">
      <c r="F35" s="15"/>
      <c r="G35">
        <v>259</v>
      </c>
      <c r="H35" s="10">
        <v>18.338882446289062</v>
      </c>
      <c r="I35" s="10">
        <v>29.970809936523438</v>
      </c>
    </row>
  </sheetData>
  <mergeCells count="5">
    <mergeCell ref="F3:F10"/>
    <mergeCell ref="F11:F18"/>
    <mergeCell ref="F19:F26"/>
    <mergeCell ref="F27:F30"/>
    <mergeCell ref="F31:F3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A6AF8-036D-B64E-AF33-F42C5A69908A}">
  <dimension ref="A1:I35"/>
  <sheetViews>
    <sheetView workbookViewId="0">
      <selection activeCell="L26" sqref="L26"/>
    </sheetView>
  </sheetViews>
  <sheetFormatPr baseColWidth="10" defaultRowHeight="16" x14ac:dyDescent="0.2"/>
  <sheetData>
    <row r="1" spans="1:9" x14ac:dyDescent="0.2">
      <c r="A1" t="s">
        <v>78</v>
      </c>
      <c r="F1" t="s">
        <v>99</v>
      </c>
    </row>
    <row r="2" spans="1:9" x14ac:dyDescent="0.2">
      <c r="A2" s="2" t="s">
        <v>4</v>
      </c>
      <c r="B2" s="3" t="s">
        <v>6</v>
      </c>
      <c r="C2" s="2" t="s">
        <v>7</v>
      </c>
      <c r="D2" s="3" t="s">
        <v>8</v>
      </c>
      <c r="F2" t="s">
        <v>95</v>
      </c>
      <c r="G2" t="s">
        <v>96</v>
      </c>
      <c r="H2" s="9" t="s">
        <v>97</v>
      </c>
      <c r="I2" t="s">
        <v>107</v>
      </c>
    </row>
    <row r="3" spans="1:9" x14ac:dyDescent="0.2">
      <c r="A3" s="1">
        <v>304.42808600000001</v>
      </c>
      <c r="B3" s="1">
        <v>1309.12132</v>
      </c>
      <c r="C3" s="1">
        <v>755.56868799999995</v>
      </c>
      <c r="D3" s="1">
        <v>1201.69462</v>
      </c>
      <c r="F3" s="15" t="s">
        <v>4</v>
      </c>
      <c r="G3">
        <v>225</v>
      </c>
      <c r="H3" s="10">
        <v>15.723367691040039</v>
      </c>
      <c r="I3" s="10">
        <v>25.788387298583984</v>
      </c>
    </row>
    <row r="4" spans="1:9" x14ac:dyDescent="0.2">
      <c r="A4" s="1">
        <v>429.47036000000003</v>
      </c>
      <c r="B4" s="1">
        <v>781.58380699999998</v>
      </c>
      <c r="C4" s="1">
        <v>1248.9174499999999</v>
      </c>
      <c r="D4" s="1">
        <v>1306.2082499999999</v>
      </c>
      <c r="F4" s="15"/>
      <c r="G4">
        <v>226</v>
      </c>
      <c r="H4" s="10">
        <v>14.79133129119873</v>
      </c>
      <c r="I4" s="10">
        <v>24.359893798828125</v>
      </c>
    </row>
    <row r="5" spans="1:9" x14ac:dyDescent="0.2">
      <c r="A5" s="1">
        <v>661.125227</v>
      </c>
      <c r="B5" s="1">
        <v>250.085185</v>
      </c>
      <c r="C5" s="1">
        <v>810.072271</v>
      </c>
      <c r="D5" s="1">
        <v>550.04853300000002</v>
      </c>
      <c r="F5" s="15"/>
      <c r="G5">
        <v>227</v>
      </c>
      <c r="H5" s="10">
        <v>14.080745697021484</v>
      </c>
      <c r="I5" s="10">
        <v>23.026943206787109</v>
      </c>
    </row>
    <row r="6" spans="1:9" x14ac:dyDescent="0.2">
      <c r="A6" s="1">
        <v>939.52474800000005</v>
      </c>
      <c r="B6" s="1">
        <v>2846.41327</v>
      </c>
      <c r="C6" s="1">
        <v>961.38879099999997</v>
      </c>
      <c r="D6" s="1">
        <v>1090.1973599999999</v>
      </c>
      <c r="F6" s="15"/>
      <c r="G6">
        <v>228</v>
      </c>
      <c r="H6" s="10">
        <v>14.333961486816406</v>
      </c>
      <c r="I6" s="10">
        <v>22.773151397705078</v>
      </c>
    </row>
    <row r="7" spans="1:9" x14ac:dyDescent="0.2">
      <c r="A7" s="1">
        <v>1040.3762899999999</v>
      </c>
      <c r="B7" s="1">
        <v>1366.6275000000001</v>
      </c>
      <c r="C7" s="1">
        <v>1072.4040399999999</v>
      </c>
      <c r="D7" s="1"/>
      <c r="F7" s="15"/>
      <c r="G7">
        <v>229</v>
      </c>
      <c r="H7" s="10">
        <v>15.040119171142578</v>
      </c>
      <c r="I7" s="10">
        <v>23.332206726074219</v>
      </c>
    </row>
    <row r="8" spans="1:9" x14ac:dyDescent="0.2">
      <c r="A8" s="1">
        <v>1576.2833800000001</v>
      </c>
      <c r="B8" s="1">
        <v>1348.23379</v>
      </c>
      <c r="C8" s="1">
        <v>1205.3853300000001</v>
      </c>
      <c r="D8" s="1"/>
      <c r="F8" s="15"/>
      <c r="G8">
        <v>240</v>
      </c>
      <c r="H8" s="10">
        <v>14.264948844909668</v>
      </c>
      <c r="I8" s="10">
        <v>21.957614898681641</v>
      </c>
    </row>
    <row r="9" spans="1:9" x14ac:dyDescent="0.2">
      <c r="A9" s="1">
        <v>737.49177799999995</v>
      </c>
      <c r="B9" s="1">
        <v>2029.7091600000001</v>
      </c>
      <c r="C9" s="1">
        <v>660.02483299999994</v>
      </c>
      <c r="D9" s="1"/>
      <c r="F9" s="15"/>
      <c r="G9">
        <v>241</v>
      </c>
      <c r="H9" s="10">
        <v>14.526554107666016</v>
      </c>
      <c r="I9" s="10">
        <v>23.315048217773438</v>
      </c>
    </row>
    <row r="10" spans="1:9" x14ac:dyDescent="0.2">
      <c r="A10" s="1">
        <v>1161.01818</v>
      </c>
      <c r="B10" s="1">
        <v>677.62183300000004</v>
      </c>
      <c r="C10" s="1">
        <v>1247.7638199999999</v>
      </c>
      <c r="D10" s="1"/>
      <c r="F10" s="15"/>
      <c r="G10">
        <v>242</v>
      </c>
      <c r="H10" s="10">
        <v>13.869646072387695</v>
      </c>
      <c r="I10" s="10">
        <v>22.003448486328125</v>
      </c>
    </row>
    <row r="11" spans="1:9" x14ac:dyDescent="0.2">
      <c r="F11" s="15" t="s">
        <v>6</v>
      </c>
      <c r="G11">
        <v>230</v>
      </c>
      <c r="H11" s="10">
        <v>14.260007858276367</v>
      </c>
      <c r="I11" s="10">
        <v>22.220602035522461</v>
      </c>
    </row>
    <row r="12" spans="1:9" x14ac:dyDescent="0.2">
      <c r="F12" s="15"/>
      <c r="G12">
        <v>231</v>
      </c>
      <c r="H12" s="10">
        <v>14.563834190368652</v>
      </c>
      <c r="I12" s="10">
        <v>23.2685546875</v>
      </c>
    </row>
    <row r="13" spans="1:9" x14ac:dyDescent="0.2">
      <c r="F13" s="15"/>
      <c r="G13">
        <v>232</v>
      </c>
      <c r="H13" s="10">
        <v>21.490345001220703</v>
      </c>
      <c r="I13" s="10">
        <v>31.839046478271484</v>
      </c>
    </row>
    <row r="14" spans="1:9" x14ac:dyDescent="0.2">
      <c r="F14" s="15"/>
      <c r="G14">
        <v>234</v>
      </c>
      <c r="H14" s="10">
        <v>18.161628723144531</v>
      </c>
      <c r="I14" s="10">
        <v>25.001676559448242</v>
      </c>
    </row>
    <row r="15" spans="1:9" x14ac:dyDescent="0.2">
      <c r="F15" s="15"/>
      <c r="G15">
        <v>243</v>
      </c>
      <c r="H15" s="10">
        <v>15.939062118530273</v>
      </c>
      <c r="I15" s="10">
        <v>23.837635040283203</v>
      </c>
    </row>
    <row r="16" spans="1:9" x14ac:dyDescent="0.2">
      <c r="F16" s="15"/>
      <c r="G16">
        <v>244</v>
      </c>
      <c r="H16" s="10">
        <v>14.451544761657715</v>
      </c>
      <c r="I16" s="10">
        <v>22.369667053222656</v>
      </c>
    </row>
    <row r="17" spans="6:9" x14ac:dyDescent="0.2">
      <c r="F17" s="15"/>
      <c r="G17">
        <v>245</v>
      </c>
      <c r="H17" s="10">
        <v>14.210139274597168</v>
      </c>
      <c r="I17" s="10">
        <v>21.538059234619141</v>
      </c>
    </row>
    <row r="18" spans="6:9" x14ac:dyDescent="0.2">
      <c r="F18" s="15"/>
      <c r="G18">
        <v>246</v>
      </c>
      <c r="H18" s="10">
        <v>14.240089416503906</v>
      </c>
      <c r="I18" s="10">
        <v>23.150730133056641</v>
      </c>
    </row>
    <row r="19" spans="6:9" x14ac:dyDescent="0.2">
      <c r="F19" s="15" t="s">
        <v>56</v>
      </c>
      <c r="G19">
        <v>235</v>
      </c>
      <c r="H19" s="10">
        <v>14.433541297912598</v>
      </c>
      <c r="I19" s="10">
        <v>23.187099456787109</v>
      </c>
    </row>
    <row r="20" spans="6:9" x14ac:dyDescent="0.2">
      <c r="F20" s="15"/>
      <c r="G20">
        <v>236</v>
      </c>
      <c r="H20" s="10">
        <v>14.23249626159668</v>
      </c>
      <c r="I20" s="10">
        <v>22.261011123657227</v>
      </c>
    </row>
    <row r="21" spans="6:9" x14ac:dyDescent="0.2">
      <c r="F21" s="15"/>
      <c r="G21">
        <v>237</v>
      </c>
      <c r="H21" s="10">
        <v>14.490503311157227</v>
      </c>
      <c r="I21" s="10">
        <v>23.143573760986328</v>
      </c>
    </row>
    <row r="22" spans="6:9" x14ac:dyDescent="0.2">
      <c r="F22" s="15"/>
      <c r="G22">
        <v>238</v>
      </c>
      <c r="H22" s="10">
        <v>14.115462303161621</v>
      </c>
      <c r="I22" s="10">
        <v>22.521463394165039</v>
      </c>
    </row>
    <row r="23" spans="6:9" x14ac:dyDescent="0.2">
      <c r="F23" s="15"/>
      <c r="G23">
        <v>239</v>
      </c>
      <c r="H23" s="10">
        <v>14.153560638427734</v>
      </c>
      <c r="I23" s="10">
        <v>22.401905059814453</v>
      </c>
    </row>
    <row r="24" spans="6:9" x14ac:dyDescent="0.2">
      <c r="F24" s="15"/>
      <c r="G24">
        <v>247</v>
      </c>
      <c r="H24" s="10">
        <v>14.266281127929688</v>
      </c>
      <c r="I24" s="10">
        <v>22.345979690551758</v>
      </c>
    </row>
    <row r="25" spans="6:9" x14ac:dyDescent="0.2">
      <c r="F25" s="15"/>
      <c r="G25">
        <v>248</v>
      </c>
      <c r="H25" s="10">
        <v>14.087791442871094</v>
      </c>
      <c r="I25" s="10">
        <v>23.036392211914062</v>
      </c>
    </row>
    <row r="26" spans="6:9" x14ac:dyDescent="0.2">
      <c r="F26" s="15"/>
      <c r="G26">
        <v>249</v>
      </c>
      <c r="H26" s="10">
        <v>14.380331039428711</v>
      </c>
      <c r="I26" s="10">
        <v>22.410179138183594</v>
      </c>
    </row>
    <row r="27" spans="6:9" x14ac:dyDescent="0.2">
      <c r="F27" s="16" t="s">
        <v>8</v>
      </c>
      <c r="G27">
        <v>250</v>
      </c>
      <c r="H27" s="10">
        <v>14.17502498626709</v>
      </c>
      <c r="I27" s="10">
        <v>22.259147644042969</v>
      </c>
    </row>
    <row r="28" spans="6:9" x14ac:dyDescent="0.2">
      <c r="F28" s="15"/>
      <c r="G28">
        <v>251</v>
      </c>
      <c r="H28" s="10">
        <v>14.776708602905273</v>
      </c>
      <c r="I28" s="10">
        <v>22.740516662597656</v>
      </c>
    </row>
    <row r="29" spans="6:9" x14ac:dyDescent="0.2">
      <c r="F29" s="15"/>
      <c r="G29">
        <v>252</v>
      </c>
      <c r="H29" s="10">
        <v>15.085724830627441</v>
      </c>
      <c r="I29" s="10">
        <v>24.297286987304688</v>
      </c>
    </row>
    <row r="30" spans="6:9" x14ac:dyDescent="0.2">
      <c r="F30" s="15"/>
      <c r="G30">
        <v>253</v>
      </c>
      <c r="H30" s="10">
        <v>14.280534744262695</v>
      </c>
      <c r="I30" s="10">
        <v>22.505138397216797</v>
      </c>
    </row>
    <row r="31" spans="6:9" x14ac:dyDescent="0.2">
      <c r="F31" s="15" t="s">
        <v>48</v>
      </c>
      <c r="G31">
        <v>255</v>
      </c>
      <c r="H31" s="10">
        <v>14.981288909912109</v>
      </c>
      <c r="I31" s="10">
        <v>33.705192565917969</v>
      </c>
    </row>
    <row r="32" spans="6:9" x14ac:dyDescent="0.2">
      <c r="F32" s="15"/>
      <c r="G32">
        <v>256</v>
      </c>
      <c r="H32" s="10">
        <v>14.869377136230469</v>
      </c>
      <c r="I32" s="10">
        <v>34.273483276367188</v>
      </c>
    </row>
    <row r="33" spans="6:9" x14ac:dyDescent="0.2">
      <c r="F33" s="15"/>
      <c r="G33">
        <v>257</v>
      </c>
      <c r="H33" s="10">
        <v>15.673272132873535</v>
      </c>
      <c r="I33" s="10">
        <v>32.318378448486328</v>
      </c>
    </row>
    <row r="34" spans="6:9" x14ac:dyDescent="0.2">
      <c r="F34" s="15"/>
      <c r="G34">
        <v>258</v>
      </c>
      <c r="H34" s="10">
        <v>14.31367015838623</v>
      </c>
      <c r="I34" s="10">
        <v>34.835136413574219</v>
      </c>
    </row>
    <row r="35" spans="6:9" x14ac:dyDescent="0.2">
      <c r="F35" s="15"/>
      <c r="G35">
        <v>259</v>
      </c>
      <c r="H35" s="10">
        <v>18.338882446289062</v>
      </c>
      <c r="I35" s="10">
        <v>34.619186401367188</v>
      </c>
    </row>
  </sheetData>
  <mergeCells count="5">
    <mergeCell ref="F3:F10"/>
    <mergeCell ref="F11:F18"/>
    <mergeCell ref="F19:F26"/>
    <mergeCell ref="F27:F30"/>
    <mergeCell ref="F31:F3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39677-41F2-1042-91C8-D607D7A42D63}">
  <dimension ref="A1:I35"/>
  <sheetViews>
    <sheetView workbookViewId="0">
      <selection activeCell="F1" sqref="F1:F35"/>
    </sheetView>
  </sheetViews>
  <sheetFormatPr baseColWidth="10" defaultRowHeight="16" x14ac:dyDescent="0.2"/>
  <sheetData>
    <row r="1" spans="1:9" x14ac:dyDescent="0.2">
      <c r="A1" t="s">
        <v>77</v>
      </c>
      <c r="F1" t="s">
        <v>99</v>
      </c>
    </row>
    <row r="2" spans="1:9" x14ac:dyDescent="0.2">
      <c r="A2" s="2" t="s">
        <v>4</v>
      </c>
      <c r="B2" s="3" t="s">
        <v>6</v>
      </c>
      <c r="C2" s="2" t="s">
        <v>7</v>
      </c>
      <c r="D2" s="3" t="s">
        <v>8</v>
      </c>
      <c r="F2" t="s">
        <v>95</v>
      </c>
      <c r="G2" t="s">
        <v>96</v>
      </c>
      <c r="H2" s="9" t="s">
        <v>97</v>
      </c>
      <c r="I2" t="s">
        <v>104</v>
      </c>
    </row>
    <row r="3" spans="1:9" x14ac:dyDescent="0.2">
      <c r="A3" s="1">
        <v>919.63118299999996</v>
      </c>
      <c r="B3" s="1">
        <v>324.767538</v>
      </c>
      <c r="C3" s="1">
        <v>976.95672000000002</v>
      </c>
      <c r="D3" s="1">
        <v>965.91179599999998</v>
      </c>
      <c r="F3" s="15" t="s">
        <v>4</v>
      </c>
      <c r="G3">
        <v>225</v>
      </c>
      <c r="H3" s="10">
        <v>15.723367691040039</v>
      </c>
      <c r="I3" s="10">
        <v>20.076622009277344</v>
      </c>
    </row>
    <row r="4" spans="1:9" x14ac:dyDescent="0.2">
      <c r="A4" s="1">
        <v>907.96644400000002</v>
      </c>
      <c r="B4" s="1">
        <v>888.98294099999998</v>
      </c>
      <c r="C4" s="1">
        <v>909.84520799999996</v>
      </c>
      <c r="D4" s="1">
        <v>967.50361699999996</v>
      </c>
      <c r="F4" s="15"/>
      <c r="G4">
        <v>226</v>
      </c>
      <c r="H4" s="10">
        <v>14.79133129119873</v>
      </c>
      <c r="I4" s="10">
        <v>19.163002014160156</v>
      </c>
    </row>
    <row r="5" spans="1:9" x14ac:dyDescent="0.2">
      <c r="A5" s="1">
        <v>1878.5606600000001</v>
      </c>
      <c r="B5" s="1">
        <v>631.76391699999999</v>
      </c>
      <c r="C5" s="1">
        <v>512.69836099999998</v>
      </c>
      <c r="D5" s="1">
        <v>969.52608399999997</v>
      </c>
      <c r="F5" s="15"/>
      <c r="G5">
        <v>227</v>
      </c>
      <c r="H5" s="10">
        <v>14.080745697021484</v>
      </c>
      <c r="I5" s="10">
        <v>17.403499603271484</v>
      </c>
    </row>
    <row r="6" spans="1:9" x14ac:dyDescent="0.2">
      <c r="A6" s="1">
        <v>2974.55051</v>
      </c>
      <c r="B6" s="1">
        <v>1078.42839</v>
      </c>
      <c r="C6" s="1">
        <v>900.90092600000003</v>
      </c>
      <c r="D6" s="1">
        <v>596.43319799999995</v>
      </c>
      <c r="F6" s="15"/>
      <c r="G6">
        <v>228</v>
      </c>
      <c r="H6" s="10">
        <v>14.333961486816406</v>
      </c>
      <c r="I6" s="10">
        <v>16.993671417236328</v>
      </c>
    </row>
    <row r="7" spans="1:9" x14ac:dyDescent="0.2">
      <c r="A7" s="1">
        <v>973.28063199999997</v>
      </c>
      <c r="B7" s="1">
        <v>1420.0926400000001</v>
      </c>
      <c r="C7" s="1">
        <v>646.75958700000001</v>
      </c>
      <c r="D7" s="1"/>
      <c r="F7" s="15"/>
      <c r="G7">
        <v>229</v>
      </c>
      <c r="H7" s="10">
        <v>15.040119171142578</v>
      </c>
      <c r="I7" s="10">
        <v>19.311573028564453</v>
      </c>
    </row>
    <row r="8" spans="1:9" x14ac:dyDescent="0.2">
      <c r="A8" s="1">
        <v>2165.44407</v>
      </c>
      <c r="B8" s="1">
        <v>1226.63266</v>
      </c>
      <c r="C8" s="1">
        <v>175.64470399999999</v>
      </c>
      <c r="D8" s="1"/>
      <c r="F8" s="15"/>
      <c r="G8">
        <v>240</v>
      </c>
      <c r="H8" s="10">
        <v>14.264948844909668</v>
      </c>
      <c r="I8" s="10">
        <v>17.382667541503906</v>
      </c>
    </row>
    <row r="9" spans="1:9" x14ac:dyDescent="0.2">
      <c r="A9" s="1">
        <v>253.38637800000001</v>
      </c>
      <c r="B9" s="1">
        <v>2423.85995</v>
      </c>
      <c r="C9" s="1">
        <v>622.76133000000004</v>
      </c>
      <c r="D9" s="1"/>
      <c r="F9" s="15"/>
      <c r="G9">
        <v>241</v>
      </c>
      <c r="H9" s="10">
        <v>14.526554107666016</v>
      </c>
      <c r="I9" s="10">
        <v>20.739524841308594</v>
      </c>
    </row>
    <row r="10" spans="1:9" x14ac:dyDescent="0.2">
      <c r="A10" s="1">
        <v>738.81919000000005</v>
      </c>
      <c r="B10" s="1">
        <v>855.53924900000004</v>
      </c>
      <c r="C10" s="1">
        <v>735.01957900000002</v>
      </c>
      <c r="D10" s="1"/>
      <c r="F10" s="15"/>
      <c r="G10">
        <v>242</v>
      </c>
      <c r="H10" s="10">
        <v>13.869646072387695</v>
      </c>
      <c r="I10" s="10">
        <v>18.538734436035156</v>
      </c>
    </row>
    <row r="11" spans="1:9" x14ac:dyDescent="0.2">
      <c r="F11" s="15" t="s">
        <v>6</v>
      </c>
      <c r="G11">
        <v>230</v>
      </c>
      <c r="H11" s="10">
        <v>14.260007858276367</v>
      </c>
      <c r="I11" s="10">
        <v>20.114910125732422</v>
      </c>
    </row>
    <row r="12" spans="1:9" x14ac:dyDescent="0.2">
      <c r="F12" s="15"/>
      <c r="G12">
        <v>231</v>
      </c>
      <c r="H12" s="10">
        <v>14.563834190368652</v>
      </c>
      <c r="I12" s="10">
        <v>18.965988159179688</v>
      </c>
    </row>
    <row r="13" spans="1:9" x14ac:dyDescent="0.2">
      <c r="F13" s="15"/>
      <c r="G13">
        <v>232</v>
      </c>
      <c r="H13" s="10">
        <v>21.490345001220703</v>
      </c>
      <c r="I13" s="10">
        <v>26.385269165039062</v>
      </c>
    </row>
    <row r="14" spans="1:9" x14ac:dyDescent="0.2">
      <c r="F14" s="15"/>
      <c r="G14">
        <v>234</v>
      </c>
      <c r="H14" s="10">
        <v>18.161628723144531</v>
      </c>
      <c r="I14" s="10">
        <v>22.285079956054688</v>
      </c>
    </row>
    <row r="15" spans="1:9" x14ac:dyDescent="0.2">
      <c r="F15" s="15"/>
      <c r="G15">
        <v>243</v>
      </c>
      <c r="H15" s="10">
        <v>15.939062118530273</v>
      </c>
      <c r="I15" s="10">
        <v>19.665458679199219</v>
      </c>
    </row>
    <row r="16" spans="1:9" x14ac:dyDescent="0.2">
      <c r="F16" s="15"/>
      <c r="G16">
        <v>244</v>
      </c>
      <c r="H16" s="10">
        <v>14.451544761657715</v>
      </c>
      <c r="I16" s="10">
        <v>18.389223098754883</v>
      </c>
    </row>
    <row r="17" spans="6:9" x14ac:dyDescent="0.2">
      <c r="F17" s="15"/>
      <c r="G17">
        <v>245</v>
      </c>
      <c r="H17" s="10">
        <v>14.210139274597168</v>
      </c>
      <c r="I17" s="10">
        <v>17.165214538574219</v>
      </c>
    </row>
    <row r="18" spans="6:9" x14ac:dyDescent="0.2">
      <c r="F18" s="15"/>
      <c r="G18">
        <v>246</v>
      </c>
      <c r="H18" s="10">
        <v>14.240089416503906</v>
      </c>
      <c r="I18" s="10">
        <v>18.697565078735352</v>
      </c>
    </row>
    <row r="19" spans="6:9" x14ac:dyDescent="0.2">
      <c r="F19" s="15" t="s">
        <v>56</v>
      </c>
      <c r="G19">
        <v>235</v>
      </c>
      <c r="H19" s="10">
        <v>14.433541297912598</v>
      </c>
      <c r="I19" s="10">
        <v>18.699556350708008</v>
      </c>
    </row>
    <row r="20" spans="6:9" x14ac:dyDescent="0.2">
      <c r="F20" s="15"/>
      <c r="G20">
        <v>236</v>
      </c>
      <c r="H20" s="10">
        <v>14.23249626159668</v>
      </c>
      <c r="I20" s="10">
        <v>18.601184844970703</v>
      </c>
    </row>
    <row r="21" spans="6:9" x14ac:dyDescent="0.2">
      <c r="F21" s="15"/>
      <c r="G21">
        <v>237</v>
      </c>
      <c r="H21" s="10">
        <v>14.490503311157227</v>
      </c>
      <c r="I21" s="10">
        <v>19.686702728271484</v>
      </c>
    </row>
    <row r="22" spans="6:9" x14ac:dyDescent="0.2">
      <c r="F22" s="15"/>
      <c r="G22">
        <v>238</v>
      </c>
      <c r="H22" s="10">
        <v>14.115462303161621</v>
      </c>
      <c r="I22" s="10">
        <v>18.498403549194336</v>
      </c>
    </row>
    <row r="23" spans="6:9" x14ac:dyDescent="0.2">
      <c r="F23" s="15"/>
      <c r="G23">
        <v>239</v>
      </c>
      <c r="H23" s="10">
        <v>14.153560638427734</v>
      </c>
      <c r="I23" s="10">
        <v>19.014640808105469</v>
      </c>
    </row>
    <row r="24" spans="6:9" x14ac:dyDescent="0.2">
      <c r="F24" s="15"/>
      <c r="G24">
        <v>247</v>
      </c>
      <c r="H24" s="10">
        <v>14.266281127929688</v>
      </c>
      <c r="I24" s="10">
        <v>21.007930755615234</v>
      </c>
    </row>
    <row r="25" spans="6:9" x14ac:dyDescent="0.2">
      <c r="F25" s="15"/>
      <c r="G25">
        <v>248</v>
      </c>
      <c r="H25" s="10">
        <v>14.087791442871094</v>
      </c>
      <c r="I25" s="10">
        <v>19.003421783447266</v>
      </c>
    </row>
    <row r="26" spans="6:9" x14ac:dyDescent="0.2">
      <c r="F26" s="15"/>
      <c r="G26">
        <v>249</v>
      </c>
      <c r="H26" s="10">
        <v>14.380331039428711</v>
      </c>
      <c r="I26" s="10">
        <v>19.056858062744141</v>
      </c>
    </row>
    <row r="27" spans="6:9" x14ac:dyDescent="0.2">
      <c r="F27" s="16" t="s">
        <v>8</v>
      </c>
      <c r="G27">
        <v>250</v>
      </c>
      <c r="H27" s="10">
        <v>14.17502498626709</v>
      </c>
      <c r="I27" s="10">
        <v>18.457443237304688</v>
      </c>
    </row>
    <row r="28" spans="6:9" x14ac:dyDescent="0.2">
      <c r="F28" s="15"/>
      <c r="G28">
        <v>251</v>
      </c>
      <c r="H28" s="10">
        <v>14.776708602905273</v>
      </c>
      <c r="I28" s="10">
        <v>19.056751251220703</v>
      </c>
    </row>
    <row r="29" spans="6:9" x14ac:dyDescent="0.2">
      <c r="F29" s="15"/>
      <c r="G29">
        <v>252</v>
      </c>
      <c r="H29" s="10">
        <v>15.085724830627441</v>
      </c>
      <c r="I29" s="10">
        <v>19.362754821777344</v>
      </c>
    </row>
    <row r="30" spans="6:9" x14ac:dyDescent="0.2">
      <c r="F30" s="15"/>
      <c r="G30">
        <v>253</v>
      </c>
      <c r="H30" s="10">
        <v>14.280534744262695</v>
      </c>
      <c r="I30" s="10">
        <v>19.25848388671875</v>
      </c>
    </row>
    <row r="31" spans="6:9" x14ac:dyDescent="0.2">
      <c r="F31" s="15" t="s">
        <v>48</v>
      </c>
      <c r="G31">
        <v>255</v>
      </c>
      <c r="H31" s="10">
        <v>14.981288909912109</v>
      </c>
      <c r="I31" s="10">
        <v>29.582304000854492</v>
      </c>
    </row>
    <row r="32" spans="6:9" x14ac:dyDescent="0.2">
      <c r="F32" s="15"/>
      <c r="G32">
        <v>256</v>
      </c>
      <c r="H32" s="10">
        <v>14.869377136230469</v>
      </c>
      <c r="I32" s="10">
        <v>28.854269027709961</v>
      </c>
    </row>
    <row r="33" spans="6:9" x14ac:dyDescent="0.2">
      <c r="F33" s="15"/>
      <c r="G33">
        <v>257</v>
      </c>
      <c r="H33" s="10">
        <v>15.673272132873535</v>
      </c>
      <c r="I33" s="10">
        <v>30.240203857421875</v>
      </c>
    </row>
    <row r="34" spans="6:9" x14ac:dyDescent="0.2">
      <c r="F34" s="15"/>
      <c r="G34">
        <v>258</v>
      </c>
      <c r="H34" s="10">
        <v>14.31367015838623</v>
      </c>
      <c r="I34" s="10">
        <v>29.189949035644531</v>
      </c>
    </row>
    <row r="35" spans="6:9" x14ac:dyDescent="0.2">
      <c r="F35" s="15"/>
      <c r="G35">
        <v>259</v>
      </c>
      <c r="H35" s="10">
        <v>18.338882446289062</v>
      </c>
      <c r="I35" s="10">
        <v>31.300594329833984</v>
      </c>
    </row>
  </sheetData>
  <mergeCells count="5">
    <mergeCell ref="F3:F10"/>
    <mergeCell ref="F11:F18"/>
    <mergeCell ref="F19:F26"/>
    <mergeCell ref="F27:F30"/>
    <mergeCell ref="F31:F3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79D14-9F77-D84A-AACC-B04B3D4CABFC}">
  <dimension ref="A1:I35"/>
  <sheetViews>
    <sheetView workbookViewId="0">
      <selection activeCell="K30" sqref="K30"/>
    </sheetView>
  </sheetViews>
  <sheetFormatPr baseColWidth="10" defaultRowHeight="16" x14ac:dyDescent="0.2"/>
  <sheetData>
    <row r="1" spans="1:9" x14ac:dyDescent="0.2">
      <c r="A1" t="s">
        <v>76</v>
      </c>
      <c r="F1" t="s">
        <v>99</v>
      </c>
    </row>
    <row r="2" spans="1:9" x14ac:dyDescent="0.2">
      <c r="A2" s="2" t="s">
        <v>4</v>
      </c>
      <c r="B2" s="3" t="s">
        <v>6</v>
      </c>
      <c r="C2" s="2" t="s">
        <v>7</v>
      </c>
      <c r="D2" s="3" t="s">
        <v>8</v>
      </c>
      <c r="F2" t="s">
        <v>95</v>
      </c>
      <c r="G2" t="s">
        <v>96</v>
      </c>
      <c r="H2" s="9" t="s">
        <v>97</v>
      </c>
      <c r="I2" t="s">
        <v>106</v>
      </c>
    </row>
    <row r="3" spans="1:9" x14ac:dyDescent="0.2">
      <c r="A3" s="1">
        <v>133.69496799999999</v>
      </c>
      <c r="B3" s="1">
        <v>69.983571999999995</v>
      </c>
      <c r="C3" s="1">
        <v>173.39525</v>
      </c>
      <c r="D3" s="1">
        <v>180.239518</v>
      </c>
      <c r="F3" s="15" t="s">
        <v>4</v>
      </c>
      <c r="G3">
        <v>225</v>
      </c>
      <c r="H3" s="10">
        <v>15.723367691040039</v>
      </c>
      <c r="I3" s="10">
        <v>24.848152160644531</v>
      </c>
    </row>
    <row r="4" spans="1:9" x14ac:dyDescent="0.2">
      <c r="A4" s="1">
        <v>147.735815</v>
      </c>
      <c r="B4" s="1">
        <v>180.03042099999999</v>
      </c>
      <c r="C4" s="1">
        <v>217.82200900000001</v>
      </c>
      <c r="D4" s="1">
        <v>149.31168099999999</v>
      </c>
      <c r="F4" s="15"/>
      <c r="G4">
        <v>226</v>
      </c>
      <c r="H4" s="10">
        <v>14.79133129119873</v>
      </c>
      <c r="I4" s="10">
        <v>23.772041320800781</v>
      </c>
    </row>
    <row r="5" spans="1:9" x14ac:dyDescent="0.2">
      <c r="A5" s="1">
        <v>212.60543699999999</v>
      </c>
      <c r="B5" s="1">
        <v>428.55758500000002</v>
      </c>
      <c r="C5" s="1">
        <v>103.362041</v>
      </c>
      <c r="D5" s="1">
        <v>170.07929899999999</v>
      </c>
      <c r="F5" s="15"/>
      <c r="G5">
        <v>227</v>
      </c>
      <c r="H5" s="10">
        <v>14.080745697021484</v>
      </c>
      <c r="I5" s="10">
        <v>22.536296844482422</v>
      </c>
    </row>
    <row r="6" spans="1:9" x14ac:dyDescent="0.2">
      <c r="A6" s="1">
        <v>648.50198399999999</v>
      </c>
      <c r="B6" s="1">
        <v>382.05100900000002</v>
      </c>
      <c r="C6" s="1">
        <v>179.40885399999999</v>
      </c>
      <c r="D6" s="1">
        <v>143.64563999999999</v>
      </c>
      <c r="F6" s="15"/>
      <c r="G6">
        <v>228</v>
      </c>
      <c r="H6" s="10">
        <v>14.333961486816406</v>
      </c>
      <c r="I6" s="10">
        <v>21.180580139160156</v>
      </c>
    </row>
    <row r="7" spans="1:9" x14ac:dyDescent="0.2">
      <c r="A7" s="1">
        <v>191.157634</v>
      </c>
      <c r="B7" s="1">
        <v>302.26652999999999</v>
      </c>
      <c r="C7" s="1">
        <v>170.19210200000001</v>
      </c>
      <c r="D7" s="1"/>
      <c r="F7" s="15"/>
      <c r="G7">
        <v>229</v>
      </c>
      <c r="H7" s="10">
        <v>15.040119171142578</v>
      </c>
      <c r="I7" s="10">
        <v>23.649085998535156</v>
      </c>
    </row>
    <row r="8" spans="1:9" x14ac:dyDescent="0.2">
      <c r="A8" s="1">
        <v>577.486762</v>
      </c>
      <c r="B8" s="1">
        <v>281.95056799999998</v>
      </c>
      <c r="C8" s="1">
        <v>49.4882791</v>
      </c>
      <c r="D8" s="1"/>
      <c r="F8" s="15"/>
      <c r="G8">
        <v>240</v>
      </c>
      <c r="H8" s="10">
        <v>14.264948844909668</v>
      </c>
      <c r="I8" s="10">
        <v>21.278890609741211</v>
      </c>
    </row>
    <row r="9" spans="1:9" x14ac:dyDescent="0.2">
      <c r="A9" s="1">
        <v>75.189835700000003</v>
      </c>
      <c r="B9" s="1">
        <v>356.20110799999998</v>
      </c>
      <c r="C9" s="1">
        <v>161.426751</v>
      </c>
      <c r="D9" s="1"/>
      <c r="F9" s="15"/>
      <c r="G9">
        <v>241</v>
      </c>
      <c r="H9" s="10">
        <v>14.526554107666016</v>
      </c>
      <c r="I9" s="10">
        <v>24.481674194335938</v>
      </c>
    </row>
    <row r="10" spans="1:9" x14ac:dyDescent="0.2">
      <c r="A10" s="1">
        <v>212.34335100000001</v>
      </c>
      <c r="B10" s="1">
        <v>133.34333699999999</v>
      </c>
      <c r="C10" s="1">
        <v>257.22744799999998</v>
      </c>
      <c r="D10" s="1"/>
      <c r="F10" s="15"/>
      <c r="G10">
        <v>242</v>
      </c>
      <c r="H10" s="10">
        <v>13.869646072387695</v>
      </c>
      <c r="I10" s="10">
        <v>22.326976776123047</v>
      </c>
    </row>
    <row r="11" spans="1:9" x14ac:dyDescent="0.2">
      <c r="F11" s="15" t="s">
        <v>6</v>
      </c>
      <c r="G11">
        <v>230</v>
      </c>
      <c r="H11" s="10">
        <v>14.260007858276367</v>
      </c>
      <c r="I11" s="10">
        <v>24.318649291992188</v>
      </c>
    </row>
    <row r="12" spans="1:9" x14ac:dyDescent="0.2">
      <c r="F12" s="15"/>
      <c r="G12">
        <v>231</v>
      </c>
      <c r="H12" s="10">
        <v>14.563834190368652</v>
      </c>
      <c r="I12" s="10">
        <v>23.259323120117188</v>
      </c>
    </row>
    <row r="13" spans="1:9" x14ac:dyDescent="0.2">
      <c r="F13" s="15"/>
      <c r="G13">
        <v>232</v>
      </c>
      <c r="H13" s="10">
        <v>21.490345001220703</v>
      </c>
      <c r="I13" s="10">
        <v>28.934585571289062</v>
      </c>
    </row>
    <row r="14" spans="1:9" x14ac:dyDescent="0.2">
      <c r="F14" s="15"/>
      <c r="G14">
        <v>234</v>
      </c>
      <c r="H14" s="10">
        <v>18.161628723144531</v>
      </c>
      <c r="I14" s="10">
        <v>25.77159309387207</v>
      </c>
    </row>
    <row r="15" spans="1:9" x14ac:dyDescent="0.2">
      <c r="F15" s="15"/>
      <c r="G15">
        <v>243</v>
      </c>
      <c r="H15" s="10">
        <v>15.939062118530273</v>
      </c>
      <c r="I15" s="10">
        <v>23.886970520019531</v>
      </c>
    </row>
    <row r="16" spans="1:9" x14ac:dyDescent="0.2">
      <c r="F16" s="15"/>
      <c r="G16">
        <v>244</v>
      </c>
      <c r="H16" s="10">
        <v>14.451544761657715</v>
      </c>
      <c r="I16" s="10">
        <v>22.499832153320312</v>
      </c>
    </row>
    <row r="17" spans="6:9" x14ac:dyDescent="0.2">
      <c r="F17" s="15"/>
      <c r="G17">
        <v>245</v>
      </c>
      <c r="H17" s="10">
        <v>14.210139274597168</v>
      </c>
      <c r="I17" s="10">
        <v>21.921176910400391</v>
      </c>
    </row>
    <row r="18" spans="6:9" x14ac:dyDescent="0.2">
      <c r="F18" s="15"/>
      <c r="G18">
        <v>246</v>
      </c>
      <c r="H18" s="10">
        <v>14.240089416503906</v>
      </c>
      <c r="I18" s="10">
        <v>23.368673324584961</v>
      </c>
    </row>
    <row r="19" spans="6:9" x14ac:dyDescent="0.2">
      <c r="F19" s="15" t="s">
        <v>56</v>
      </c>
      <c r="G19">
        <v>235</v>
      </c>
      <c r="H19" s="10">
        <v>14.433541297912598</v>
      </c>
      <c r="I19" s="10">
        <v>23.183206558227539</v>
      </c>
    </row>
    <row r="20" spans="6:9" x14ac:dyDescent="0.2">
      <c r="F20" s="15"/>
      <c r="G20">
        <v>236</v>
      </c>
      <c r="H20" s="10">
        <v>14.23249626159668</v>
      </c>
      <c r="I20" s="10">
        <v>22.653076171875</v>
      </c>
    </row>
    <row r="21" spans="6:9" x14ac:dyDescent="0.2">
      <c r="F21" s="15"/>
      <c r="G21">
        <v>237</v>
      </c>
      <c r="H21" s="10">
        <v>14.490503311157227</v>
      </c>
      <c r="I21" s="10">
        <v>23.986526489257812</v>
      </c>
    </row>
    <row r="22" spans="6:9" x14ac:dyDescent="0.2">
      <c r="F22" s="15"/>
      <c r="G22">
        <v>238</v>
      </c>
      <c r="H22" s="10">
        <v>14.115462303161621</v>
      </c>
      <c r="I22" s="10">
        <v>22.815940856933594</v>
      </c>
    </row>
    <row r="23" spans="6:9" x14ac:dyDescent="0.2">
      <c r="F23" s="15"/>
      <c r="G23">
        <v>239</v>
      </c>
      <c r="H23" s="10">
        <v>14.153560638427734</v>
      </c>
      <c r="I23" s="10">
        <v>22.930126190185547</v>
      </c>
    </row>
    <row r="24" spans="6:9" x14ac:dyDescent="0.2">
      <c r="F24" s="15"/>
      <c r="G24">
        <v>247</v>
      </c>
      <c r="H24" s="10">
        <v>14.266281127929688</v>
      </c>
      <c r="I24" s="10">
        <v>24.824851989746094</v>
      </c>
    </row>
    <row r="25" spans="6:9" x14ac:dyDescent="0.2">
      <c r="F25" s="15"/>
      <c r="G25">
        <v>248</v>
      </c>
      <c r="H25" s="10">
        <v>14.087791442871094</v>
      </c>
      <c r="I25" s="10">
        <v>22.940641403198242</v>
      </c>
    </row>
    <row r="26" spans="6:9" x14ac:dyDescent="0.2">
      <c r="F26" s="15"/>
      <c r="G26">
        <v>249</v>
      </c>
      <c r="H26" s="10">
        <v>14.380331039428711</v>
      </c>
      <c r="I26" s="10">
        <v>22.561016082763672</v>
      </c>
    </row>
    <row r="27" spans="6:9" x14ac:dyDescent="0.2">
      <c r="F27" s="16" t="s">
        <v>8</v>
      </c>
      <c r="G27">
        <v>250</v>
      </c>
      <c r="H27" s="10">
        <v>14.17502498626709</v>
      </c>
      <c r="I27" s="10">
        <v>22.868839263916016</v>
      </c>
    </row>
    <row r="28" spans="6:9" x14ac:dyDescent="0.2">
      <c r="F28" s="15"/>
      <c r="G28">
        <v>251</v>
      </c>
      <c r="H28" s="10">
        <v>14.776708602905273</v>
      </c>
      <c r="I28" s="10">
        <v>23.742111206054688</v>
      </c>
    </row>
    <row r="29" spans="6:9" x14ac:dyDescent="0.2">
      <c r="F29" s="15"/>
      <c r="G29">
        <v>252</v>
      </c>
      <c r="H29" s="10">
        <v>15.085724830627441</v>
      </c>
      <c r="I29" s="10">
        <v>23.863246917724609</v>
      </c>
    </row>
    <row r="30" spans="6:9" x14ac:dyDescent="0.2">
      <c r="F30" s="15"/>
      <c r="G30">
        <v>253</v>
      </c>
      <c r="H30" s="10">
        <v>14.280534744262695</v>
      </c>
      <c r="I30" s="10">
        <v>23.301750183105469</v>
      </c>
    </row>
    <row r="31" spans="6:9" x14ac:dyDescent="0.2">
      <c r="F31" s="15" t="s">
        <v>48</v>
      </c>
      <c r="G31">
        <v>255</v>
      </c>
      <c r="H31" s="10">
        <v>14.981288909912109</v>
      </c>
      <c r="I31" s="10">
        <v>31.735784530639648</v>
      </c>
    </row>
    <row r="32" spans="6:9" x14ac:dyDescent="0.2">
      <c r="F32" s="15"/>
      <c r="G32">
        <v>256</v>
      </c>
      <c r="H32" s="10">
        <v>14.869377136230469</v>
      </c>
      <c r="I32" s="10">
        <v>31.277606964111328</v>
      </c>
    </row>
    <row r="33" spans="6:9" x14ac:dyDescent="0.2">
      <c r="F33" s="15"/>
      <c r="G33">
        <v>257</v>
      </c>
      <c r="H33" s="10">
        <v>15.673272132873535</v>
      </c>
      <c r="I33" s="10">
        <v>32.985397338867188</v>
      </c>
    </row>
    <row r="34" spans="6:9" x14ac:dyDescent="0.2">
      <c r="F34" s="15"/>
      <c r="G34">
        <v>258</v>
      </c>
      <c r="H34" s="10">
        <v>14.31367015838623</v>
      </c>
      <c r="I34" s="10">
        <v>31.061203002929688</v>
      </c>
    </row>
    <row r="35" spans="6:9" x14ac:dyDescent="0.2">
      <c r="F35" s="15"/>
      <c r="G35">
        <v>259</v>
      </c>
      <c r="H35" s="10">
        <v>18.338882446289062</v>
      </c>
      <c r="I35" s="10">
        <v>32.054428100585938</v>
      </c>
    </row>
  </sheetData>
  <mergeCells count="5">
    <mergeCell ref="F3:F10"/>
    <mergeCell ref="F11:F18"/>
    <mergeCell ref="F19:F26"/>
    <mergeCell ref="F27:F30"/>
    <mergeCell ref="F31:F3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FCD49-EC6A-3941-8675-622A51B95DC1}">
  <dimension ref="A1:I35"/>
  <sheetViews>
    <sheetView workbookViewId="0">
      <selection activeCell="F31" sqref="F1:F34"/>
    </sheetView>
  </sheetViews>
  <sheetFormatPr baseColWidth="10" defaultRowHeight="16" x14ac:dyDescent="0.2"/>
  <sheetData>
    <row r="1" spans="1:9" x14ac:dyDescent="0.2">
      <c r="A1" t="s">
        <v>75</v>
      </c>
      <c r="F1" t="s">
        <v>99</v>
      </c>
    </row>
    <row r="2" spans="1:9" x14ac:dyDescent="0.2">
      <c r="A2" s="2" t="s">
        <v>4</v>
      </c>
      <c r="B2" s="3" t="s">
        <v>6</v>
      </c>
      <c r="C2" s="2" t="s">
        <v>7</v>
      </c>
      <c r="D2" s="3" t="s">
        <v>8</v>
      </c>
      <c r="F2" t="s">
        <v>95</v>
      </c>
      <c r="G2" t="s">
        <v>96</v>
      </c>
      <c r="H2" s="9" t="s">
        <v>97</v>
      </c>
      <c r="I2" t="s">
        <v>105</v>
      </c>
    </row>
    <row r="3" spans="1:9" x14ac:dyDescent="0.2">
      <c r="A3" s="1">
        <v>49.862721299999997</v>
      </c>
      <c r="B3" s="1">
        <v>91.401494600000007</v>
      </c>
      <c r="C3" s="1">
        <v>56.594085499999998</v>
      </c>
      <c r="D3" s="1">
        <v>57.204417599999999</v>
      </c>
      <c r="F3" s="15" t="s">
        <v>4</v>
      </c>
      <c r="G3">
        <v>225</v>
      </c>
      <c r="H3" s="10">
        <v>15.35528564453125</v>
      </c>
      <c r="I3" s="10">
        <v>21.888465881347656</v>
      </c>
    </row>
    <row r="4" spans="1:9" x14ac:dyDescent="0.2">
      <c r="A4" s="1">
        <v>63.204673900000003</v>
      </c>
      <c r="B4" s="1">
        <v>72.452313200000006</v>
      </c>
      <c r="C4" s="1">
        <v>102.600089</v>
      </c>
      <c r="D4" s="1">
        <v>50.265741400000003</v>
      </c>
      <c r="F4" s="15"/>
      <c r="G4">
        <v>226</v>
      </c>
      <c r="H4" s="10">
        <v>14.369436264038086</v>
      </c>
      <c r="I4" s="10">
        <v>20.560546875</v>
      </c>
    </row>
    <row r="5" spans="1:9" x14ac:dyDescent="0.2">
      <c r="A5" s="1">
        <v>69.717749499999996</v>
      </c>
      <c r="B5" s="1">
        <v>71.482880800000004</v>
      </c>
      <c r="C5" s="1">
        <v>30.929375499999999</v>
      </c>
      <c r="D5" s="1">
        <v>74.120444199999994</v>
      </c>
      <c r="F5" s="15"/>
      <c r="G5">
        <v>227</v>
      </c>
      <c r="H5" s="10">
        <v>14.06794548034668</v>
      </c>
      <c r="I5" s="10">
        <v>20.117561340332031</v>
      </c>
    </row>
    <row r="6" spans="1:9" x14ac:dyDescent="0.2">
      <c r="A6" s="1">
        <v>139.50980899999999</v>
      </c>
      <c r="B6" s="1">
        <v>151.10159899999999</v>
      </c>
      <c r="C6" s="1">
        <v>83.766687000000005</v>
      </c>
      <c r="D6" s="1">
        <v>70.951100999999994</v>
      </c>
      <c r="F6" s="15"/>
      <c r="G6">
        <v>228</v>
      </c>
      <c r="H6" s="10">
        <v>14.031997680664062</v>
      </c>
      <c r="I6" s="10">
        <v>19.080844879150391</v>
      </c>
    </row>
    <row r="7" spans="1:9" x14ac:dyDescent="0.2">
      <c r="A7" s="1">
        <v>56.020141600000002</v>
      </c>
      <c r="B7" s="1">
        <v>90.843476499999994</v>
      </c>
      <c r="C7" s="1">
        <v>59.567632600000003</v>
      </c>
      <c r="D7" s="1"/>
      <c r="F7" s="15"/>
      <c r="G7">
        <v>229</v>
      </c>
      <c r="H7" s="10">
        <v>14.930816650390625</v>
      </c>
      <c r="I7" s="10">
        <v>21.296012878417969</v>
      </c>
    </row>
    <row r="8" spans="1:9" x14ac:dyDescent="0.2">
      <c r="A8" s="1">
        <v>89.787600999999995</v>
      </c>
      <c r="B8" s="1">
        <v>73.762901099999993</v>
      </c>
      <c r="C8" s="1">
        <v>37.202854700000003</v>
      </c>
      <c r="D8" s="1"/>
      <c r="F8" s="15"/>
      <c r="G8">
        <v>240</v>
      </c>
      <c r="H8" s="10">
        <v>13.993547439575195</v>
      </c>
      <c r="I8" s="10">
        <v>19.678173065185547</v>
      </c>
    </row>
    <row r="9" spans="1:9" x14ac:dyDescent="0.2">
      <c r="A9" s="1">
        <v>52.160316399999999</v>
      </c>
      <c r="B9" s="1">
        <v>85.5013498</v>
      </c>
      <c r="C9" s="1">
        <v>70.520778800000002</v>
      </c>
      <c r="D9" s="1"/>
      <c r="F9" s="15"/>
      <c r="G9">
        <v>241</v>
      </c>
      <c r="H9" s="10">
        <v>14.151485443115234</v>
      </c>
      <c r="I9" s="10">
        <v>20.619674682617188</v>
      </c>
    </row>
    <row r="10" spans="1:9" x14ac:dyDescent="0.2">
      <c r="A10" s="1">
        <v>71.680954900000003</v>
      </c>
      <c r="B10" s="1">
        <v>67.689991399999997</v>
      </c>
      <c r="C10" s="1">
        <v>75.94341</v>
      </c>
      <c r="D10" s="1"/>
      <c r="F10" s="15"/>
      <c r="G10">
        <v>242</v>
      </c>
      <c r="H10" s="10">
        <v>13.293182373046875</v>
      </c>
      <c r="I10" s="10">
        <v>19.302734375</v>
      </c>
    </row>
    <row r="11" spans="1:9" x14ac:dyDescent="0.2">
      <c r="F11" s="15" t="s">
        <v>6</v>
      </c>
      <c r="G11">
        <v>230</v>
      </c>
      <c r="H11" s="10">
        <v>14.448638916015625</v>
      </c>
      <c r="I11" s="10">
        <v>20.107563018798828</v>
      </c>
    </row>
    <row r="12" spans="1:9" x14ac:dyDescent="0.2">
      <c r="F12" s="15"/>
      <c r="G12">
        <v>231</v>
      </c>
      <c r="H12" s="10">
        <v>14.205272674560547</v>
      </c>
      <c r="I12" s="10">
        <v>20.199382781982422</v>
      </c>
    </row>
    <row r="13" spans="1:9" x14ac:dyDescent="0.2">
      <c r="F13" s="15"/>
      <c r="G13">
        <v>232</v>
      </c>
      <c r="H13" s="10">
        <v>22.392810821533203</v>
      </c>
      <c r="I13" s="10">
        <v>28.406354904174805</v>
      </c>
    </row>
    <row r="14" spans="1:9" x14ac:dyDescent="0.2">
      <c r="F14" s="15"/>
      <c r="G14">
        <v>234</v>
      </c>
      <c r="H14" s="10">
        <v>18.125484466552734</v>
      </c>
      <c r="I14" s="10">
        <v>23.059179306030273</v>
      </c>
    </row>
    <row r="15" spans="1:9" x14ac:dyDescent="0.2">
      <c r="F15" s="15"/>
      <c r="G15">
        <v>243</v>
      </c>
      <c r="H15" s="10">
        <v>14.530895233154297</v>
      </c>
      <c r="I15" s="10">
        <v>20.198654174804688</v>
      </c>
    </row>
    <row r="16" spans="1:9" x14ac:dyDescent="0.2">
      <c r="F16" s="15"/>
      <c r="G16">
        <v>244</v>
      </c>
      <c r="H16" s="10">
        <v>14.154403686523438</v>
      </c>
      <c r="I16" s="10">
        <v>20.122650146484375</v>
      </c>
    </row>
    <row r="17" spans="6:9" x14ac:dyDescent="0.2">
      <c r="F17" s="15"/>
      <c r="G17">
        <v>245</v>
      </c>
      <c r="H17" s="10">
        <v>13.339993476867676</v>
      </c>
      <c r="I17" s="10">
        <v>19.095188140869141</v>
      </c>
    </row>
    <row r="18" spans="6:9" x14ac:dyDescent="0.2">
      <c r="F18" s="15"/>
      <c r="G18">
        <v>246</v>
      </c>
      <c r="H18" s="10">
        <v>14.299253463745117</v>
      </c>
      <c r="I18" s="10">
        <v>20.391452789306641</v>
      </c>
    </row>
    <row r="19" spans="6:9" x14ac:dyDescent="0.2">
      <c r="F19" s="15" t="s">
        <v>56</v>
      </c>
      <c r="G19">
        <v>235</v>
      </c>
      <c r="H19" s="10">
        <v>13.964828491210938</v>
      </c>
      <c r="I19" s="10">
        <v>20.315319061279297</v>
      </c>
    </row>
    <row r="20" spans="6:9" x14ac:dyDescent="0.2">
      <c r="F20" s="15"/>
      <c r="G20">
        <v>236</v>
      </c>
      <c r="H20" s="10">
        <v>14.989118576049805</v>
      </c>
      <c r="I20" s="10">
        <v>20.481300354003906</v>
      </c>
    </row>
    <row r="21" spans="6:9" x14ac:dyDescent="0.2">
      <c r="F21" s="15"/>
      <c r="G21">
        <v>237</v>
      </c>
      <c r="H21" s="10">
        <v>14.174724578857422</v>
      </c>
      <c r="I21" s="10">
        <v>21.396888732910156</v>
      </c>
    </row>
    <row r="22" spans="6:9" x14ac:dyDescent="0.2">
      <c r="F22" s="15"/>
      <c r="G22">
        <v>238</v>
      </c>
      <c r="H22" s="10">
        <v>14.362661361694336</v>
      </c>
      <c r="I22" s="10">
        <v>20.147426605224609</v>
      </c>
    </row>
    <row r="23" spans="6:9" x14ac:dyDescent="0.2">
      <c r="F23" s="15"/>
      <c r="G23">
        <v>239</v>
      </c>
      <c r="H23" s="10">
        <v>13.993547439575195</v>
      </c>
      <c r="I23" s="10">
        <v>20.270160675048828</v>
      </c>
    </row>
    <row r="24" spans="6:9" x14ac:dyDescent="0.2">
      <c r="F24" s="15"/>
      <c r="G24">
        <v>247</v>
      </c>
      <c r="H24" s="10">
        <v>14.089269638061523</v>
      </c>
      <c r="I24" s="10">
        <v>21.044998168945312</v>
      </c>
    </row>
    <row r="25" spans="6:9" x14ac:dyDescent="0.2">
      <c r="F25" s="15"/>
      <c r="G25">
        <v>248</v>
      </c>
      <c r="H25" s="10">
        <v>15.340764045715332</v>
      </c>
      <c r="I25" s="10">
        <v>21.373857498168945</v>
      </c>
    </row>
    <row r="26" spans="6:9" x14ac:dyDescent="0.2">
      <c r="F26" s="15"/>
      <c r="G26">
        <v>249</v>
      </c>
      <c r="H26" s="10">
        <v>14.075936317443848</v>
      </c>
      <c r="I26" s="10">
        <v>20.002153396606445</v>
      </c>
    </row>
    <row r="27" spans="6:9" x14ac:dyDescent="0.2">
      <c r="F27" s="16" t="s">
        <v>8</v>
      </c>
      <c r="G27">
        <v>250</v>
      </c>
      <c r="H27" s="10">
        <v>13.938519477844238</v>
      </c>
      <c r="I27" s="10">
        <v>20.273534774780273</v>
      </c>
    </row>
    <row r="28" spans="6:9" x14ac:dyDescent="0.2">
      <c r="F28" s="15"/>
      <c r="G28">
        <v>251</v>
      </c>
      <c r="H28" s="10">
        <v>14.146463394165039</v>
      </c>
      <c r="I28" s="10">
        <v>20.66802978515625</v>
      </c>
    </row>
    <row r="29" spans="6:9" x14ac:dyDescent="0.2">
      <c r="F29" s="15"/>
      <c r="G29">
        <v>252</v>
      </c>
      <c r="H29" s="10">
        <v>14.426535606384277</v>
      </c>
      <c r="I29" s="10">
        <v>20.387805938720703</v>
      </c>
    </row>
    <row r="30" spans="6:9" x14ac:dyDescent="0.2">
      <c r="F30" s="15"/>
      <c r="G30">
        <v>253</v>
      </c>
      <c r="H30" s="10">
        <v>14.221656799316406</v>
      </c>
      <c r="I30" s="10">
        <v>20.245973587036133</v>
      </c>
    </row>
    <row r="31" spans="6:9" x14ac:dyDescent="0.2">
      <c r="F31" s="15" t="s">
        <v>48</v>
      </c>
      <c r="G31">
        <v>255</v>
      </c>
      <c r="H31" s="10">
        <v>14.748040199279785</v>
      </c>
      <c r="I31" s="10">
        <v>26.977993011474609</v>
      </c>
    </row>
    <row r="32" spans="6:9" x14ac:dyDescent="0.2">
      <c r="F32" s="15"/>
      <c r="G32">
        <v>256</v>
      </c>
      <c r="H32" s="10">
        <v>14.885074615478516</v>
      </c>
      <c r="I32" s="10">
        <v>26.080799102783203</v>
      </c>
    </row>
    <row r="33" spans="6:9" x14ac:dyDescent="0.2">
      <c r="F33" s="15"/>
      <c r="G33">
        <v>258</v>
      </c>
      <c r="H33" s="10">
        <v>14.44383716583252</v>
      </c>
      <c r="I33" s="10">
        <v>27.151065826416016</v>
      </c>
    </row>
    <row r="34" spans="6:9" x14ac:dyDescent="0.2">
      <c r="F34" s="15"/>
      <c r="G34">
        <v>259</v>
      </c>
      <c r="H34" s="10">
        <v>14.805486679077148</v>
      </c>
      <c r="I34" s="10">
        <v>27.364860534667969</v>
      </c>
    </row>
    <row r="35" spans="6:9" x14ac:dyDescent="0.2">
      <c r="F35" s="7"/>
    </row>
  </sheetData>
  <mergeCells count="5">
    <mergeCell ref="F3:F10"/>
    <mergeCell ref="F11:F18"/>
    <mergeCell ref="F19:F26"/>
    <mergeCell ref="F27:F30"/>
    <mergeCell ref="F31:F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3E378-8A33-414A-A855-F69668383CB5}">
  <dimension ref="A1:E16"/>
  <sheetViews>
    <sheetView workbookViewId="0">
      <selection activeCell="E5" sqref="E5:E10"/>
    </sheetView>
  </sheetViews>
  <sheetFormatPr baseColWidth="10" defaultRowHeight="16" x14ac:dyDescent="0.2"/>
  <sheetData>
    <row r="1" spans="1:5" x14ac:dyDescent="0.2">
      <c r="A1" t="s">
        <v>3</v>
      </c>
    </row>
    <row r="2" spans="1:5" x14ac:dyDescent="0.2">
      <c r="A2" s="2" t="s">
        <v>4</v>
      </c>
      <c r="B2" s="2" t="s">
        <v>5</v>
      </c>
      <c r="C2" s="3" t="s">
        <v>6</v>
      </c>
      <c r="D2" s="2" t="s">
        <v>7</v>
      </c>
      <c r="E2" s="3" t="s">
        <v>8</v>
      </c>
    </row>
    <row r="3" spans="1:5" x14ac:dyDescent="0.2">
      <c r="A3" s="1">
        <v>4.7843</v>
      </c>
      <c r="B3" s="1">
        <v>0.16539999999999999</v>
      </c>
      <c r="C3" s="1">
        <v>4.2647000000000004</v>
      </c>
      <c r="D3" s="1">
        <v>5.0933000000000002</v>
      </c>
      <c r="E3" s="1">
        <v>0.1</v>
      </c>
    </row>
    <row r="4" spans="1:5" x14ac:dyDescent="0.2">
      <c r="A4" s="1">
        <v>6.6275000000000004</v>
      </c>
      <c r="B4" s="1">
        <v>0.17780000000000001</v>
      </c>
      <c r="C4" s="1">
        <v>3.7940999999999998</v>
      </c>
      <c r="D4" s="1">
        <v>3.52</v>
      </c>
      <c r="E4" s="1">
        <v>9.0899999999999995E-2</v>
      </c>
    </row>
    <row r="5" spans="1:5" x14ac:dyDescent="0.2">
      <c r="A5" s="1">
        <v>12.6038</v>
      </c>
      <c r="B5" s="1">
        <v>0.48780000000000001</v>
      </c>
      <c r="C5" s="1">
        <v>7.0323000000000002</v>
      </c>
      <c r="D5" s="1">
        <v>6.6957000000000004</v>
      </c>
      <c r="E5" s="1">
        <v>0.97219999999999995</v>
      </c>
    </row>
    <row r="6" spans="1:5" x14ac:dyDescent="0.2">
      <c r="A6" s="1">
        <v>11.3962</v>
      </c>
      <c r="B6" s="1">
        <v>0.54149999999999998</v>
      </c>
      <c r="C6" s="1">
        <v>6.1612999999999998</v>
      </c>
      <c r="D6" s="1">
        <v>10.1304</v>
      </c>
      <c r="E6" s="1">
        <v>0.82779999999999998</v>
      </c>
    </row>
    <row r="7" spans="1:5" x14ac:dyDescent="0.2">
      <c r="A7" s="1">
        <v>6.7546999999999997</v>
      </c>
      <c r="B7" s="1">
        <v>0.4</v>
      </c>
      <c r="C7" s="1">
        <v>6.8</v>
      </c>
      <c r="D7" s="1">
        <v>5.2352999999999996</v>
      </c>
      <c r="E7" s="1">
        <v>3.0714000000000001</v>
      </c>
    </row>
    <row r="8" spans="1:5" x14ac:dyDescent="0.2">
      <c r="A8" s="1">
        <v>8.1509</v>
      </c>
      <c r="B8" s="1">
        <v>0.18920000000000001</v>
      </c>
      <c r="C8" s="1">
        <v>3.8</v>
      </c>
      <c r="D8" s="1">
        <v>5.3823999999999996</v>
      </c>
      <c r="E8" s="1">
        <v>3.6429</v>
      </c>
    </row>
    <row r="9" spans="1:5" x14ac:dyDescent="0.2">
      <c r="A9" s="1">
        <v>6.6818</v>
      </c>
      <c r="B9" s="1">
        <v>0.63539999999999996</v>
      </c>
      <c r="C9" s="1">
        <v>4.0252999999999997</v>
      </c>
      <c r="D9" s="1">
        <v>5.1604999999999999</v>
      </c>
      <c r="E9" s="1">
        <v>2.3492000000000002</v>
      </c>
    </row>
    <row r="10" spans="1:5" x14ac:dyDescent="0.2">
      <c r="A10" s="1">
        <v>4.2727000000000004</v>
      </c>
      <c r="B10" s="1">
        <v>0.49109999999999998</v>
      </c>
      <c r="C10" s="1">
        <v>3.4177</v>
      </c>
      <c r="D10" s="1">
        <v>3.8025000000000002</v>
      </c>
      <c r="E10" s="1">
        <v>2.3492000000000002</v>
      </c>
    </row>
    <row r="11" spans="1:5" x14ac:dyDescent="0.2">
      <c r="A11" s="1">
        <v>1.8</v>
      </c>
      <c r="B11" s="1">
        <v>0.21629999999999999</v>
      </c>
    </row>
    <row r="12" spans="1:5" x14ac:dyDescent="0.2">
      <c r="A12" s="1">
        <v>1.4</v>
      </c>
      <c r="B12" s="1">
        <v>4.4900000000000002E-2</v>
      </c>
    </row>
    <row r="13" spans="1:5" x14ac:dyDescent="0.2">
      <c r="A13" s="1">
        <v>5.9047999999999998</v>
      </c>
      <c r="B13" s="1">
        <v>1.3090999999999999</v>
      </c>
    </row>
    <row r="14" spans="1:5" x14ac:dyDescent="0.2">
      <c r="A14" s="1">
        <v>7.0159000000000002</v>
      </c>
      <c r="B14" s="1">
        <v>0.51639999999999997</v>
      </c>
    </row>
    <row r="15" spans="1:5" x14ac:dyDescent="0.2">
      <c r="A15" s="1">
        <v>4.7667000000000002</v>
      </c>
      <c r="B15" s="1">
        <v>0.21199999999999999</v>
      </c>
    </row>
    <row r="16" spans="1:5" x14ac:dyDescent="0.2">
      <c r="A16" s="1">
        <v>3.1</v>
      </c>
      <c r="B16" s="1">
        <v>0.2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0E562-88DC-644E-AF7B-B0BC5D97DA61}">
  <dimension ref="A1:I34"/>
  <sheetViews>
    <sheetView workbookViewId="0">
      <selection activeCell="F1" sqref="F1:F34"/>
    </sheetView>
  </sheetViews>
  <sheetFormatPr baseColWidth="10" defaultRowHeight="16" x14ac:dyDescent="0.2"/>
  <sheetData>
    <row r="1" spans="1:9" x14ac:dyDescent="0.2">
      <c r="A1" t="s">
        <v>74</v>
      </c>
      <c r="F1" t="s">
        <v>99</v>
      </c>
    </row>
    <row r="2" spans="1:9" x14ac:dyDescent="0.2">
      <c r="A2" s="2" t="s">
        <v>4</v>
      </c>
      <c r="B2" s="3" t="s">
        <v>6</v>
      </c>
      <c r="C2" s="2" t="s">
        <v>7</v>
      </c>
      <c r="D2" s="3" t="s">
        <v>8</v>
      </c>
      <c r="F2" t="s">
        <v>95</v>
      </c>
      <c r="G2" t="s">
        <v>96</v>
      </c>
      <c r="H2" s="9" t="s">
        <v>97</v>
      </c>
      <c r="I2" t="s">
        <v>108</v>
      </c>
    </row>
    <row r="3" spans="1:9" x14ac:dyDescent="0.2">
      <c r="A3" s="1">
        <v>7.6116076499999998</v>
      </c>
      <c r="B3" s="1">
        <v>2.8158673799999998</v>
      </c>
      <c r="C3" s="1">
        <v>7.7779202400000003</v>
      </c>
      <c r="D3" s="1">
        <v>3.9009763199999998</v>
      </c>
      <c r="F3" s="15" t="s">
        <v>4</v>
      </c>
      <c r="G3">
        <v>225</v>
      </c>
      <c r="H3" s="10">
        <v>15.35528564453125</v>
      </c>
      <c r="I3" s="10">
        <v>28.396202087402344</v>
      </c>
    </row>
    <row r="4" spans="1:9" x14ac:dyDescent="0.2">
      <c r="A4" s="1">
        <v>7.4636772799999997</v>
      </c>
      <c r="B4" s="1">
        <v>9.5701313300000006</v>
      </c>
      <c r="C4" s="1">
        <v>23.392267400000001</v>
      </c>
      <c r="D4" s="1">
        <v>5.4974139199999996</v>
      </c>
      <c r="F4" s="15"/>
      <c r="G4">
        <v>226</v>
      </c>
      <c r="H4" s="10">
        <v>14.369436264038086</v>
      </c>
      <c r="I4" s="10">
        <v>27.438667297363281</v>
      </c>
    </row>
    <row r="5" spans="1:9" x14ac:dyDescent="0.2">
      <c r="A5" s="1">
        <v>15.0944521</v>
      </c>
      <c r="B5" s="1">
        <v>7.6781929299999998</v>
      </c>
      <c r="C5" s="1">
        <v>3.6090073399999998</v>
      </c>
      <c r="D5" s="1">
        <v>8.8743855699999994</v>
      </c>
      <c r="F5" s="15"/>
      <c r="G5">
        <v>227</v>
      </c>
      <c r="H5" s="10">
        <v>14.06794548034668</v>
      </c>
      <c r="I5" s="10">
        <v>26.121116638183594</v>
      </c>
    </row>
    <row r="6" spans="1:9" x14ac:dyDescent="0.2">
      <c r="A6" s="1">
        <v>40.638888199999997</v>
      </c>
      <c r="B6" s="1">
        <v>10.69117</v>
      </c>
      <c r="C6" s="1">
        <v>9.6204680299999996</v>
      </c>
      <c r="D6" s="1">
        <v>4.8449286799999998</v>
      </c>
      <c r="F6" s="15"/>
      <c r="G6">
        <v>228</v>
      </c>
      <c r="H6" s="10">
        <v>14.031997680664062</v>
      </c>
      <c r="I6" s="10">
        <v>24.656326293945312</v>
      </c>
    </row>
    <row r="7" spans="1:9" x14ac:dyDescent="0.2">
      <c r="A7" s="1">
        <v>8.5378314799999995</v>
      </c>
      <c r="B7" s="1">
        <v>8.7519577300000009</v>
      </c>
      <c r="C7" s="1">
        <v>9.4684063599999995</v>
      </c>
      <c r="D7" s="1"/>
      <c r="F7" s="15"/>
      <c r="G7">
        <v>229</v>
      </c>
      <c r="H7" s="10">
        <v>14.930816650390625</v>
      </c>
      <c r="I7" s="10">
        <v>27.806064605712891</v>
      </c>
    </row>
    <row r="8" spans="1:9" x14ac:dyDescent="0.2">
      <c r="A8" s="1">
        <v>33.269076300000002</v>
      </c>
      <c r="B8" s="1">
        <v>11.391465800000001</v>
      </c>
      <c r="C8" s="1">
        <v>1.3487910299999999</v>
      </c>
      <c r="D8" s="1"/>
      <c r="F8" s="15"/>
      <c r="G8">
        <v>240</v>
      </c>
      <c r="H8" s="10">
        <v>13.993547439575195</v>
      </c>
      <c r="I8" s="10">
        <v>24.90655517578125</v>
      </c>
    </row>
    <row r="9" spans="1:9" x14ac:dyDescent="0.2">
      <c r="A9" s="1">
        <v>4.0611927899999998</v>
      </c>
      <c r="B9" s="1">
        <v>13.128312899999999</v>
      </c>
      <c r="C9" s="1">
        <v>11.5122304</v>
      </c>
      <c r="D9" s="1"/>
      <c r="F9" s="15"/>
      <c r="G9">
        <v>241</v>
      </c>
      <c r="H9" s="10">
        <v>14.151485443115234</v>
      </c>
      <c r="I9" s="10">
        <v>28.098699569702148</v>
      </c>
    </row>
    <row r="10" spans="1:9" x14ac:dyDescent="0.2">
      <c r="A10" s="1">
        <v>18.2887424</v>
      </c>
      <c r="B10" s="1">
        <v>14.252195199999999</v>
      </c>
      <c r="C10" s="1">
        <v>14.4242107</v>
      </c>
      <c r="D10" s="1"/>
      <c r="F10" s="15"/>
      <c r="G10">
        <v>242</v>
      </c>
      <c r="H10" s="10">
        <v>13.293182373046875</v>
      </c>
      <c r="I10" s="10">
        <v>25.069416046142578</v>
      </c>
    </row>
    <row r="11" spans="1:9" x14ac:dyDescent="0.2">
      <c r="F11" s="15" t="s">
        <v>6</v>
      </c>
      <c r="G11">
        <v>230</v>
      </c>
      <c r="H11" s="10">
        <v>14.448638916015625</v>
      </c>
      <c r="I11" s="10">
        <v>28.924177169799805</v>
      </c>
    </row>
    <row r="12" spans="1:9" x14ac:dyDescent="0.2">
      <c r="F12" s="15"/>
      <c r="G12">
        <v>231</v>
      </c>
      <c r="H12" s="10">
        <v>14.205272674560547</v>
      </c>
      <c r="I12" s="10">
        <v>26.915851593017578</v>
      </c>
    </row>
    <row r="13" spans="1:9" x14ac:dyDescent="0.2">
      <c r="F13" s="15"/>
      <c r="G13">
        <v>232</v>
      </c>
      <c r="H13" s="10">
        <v>22.392810821533203</v>
      </c>
      <c r="I13" s="10">
        <v>35.421161651611328</v>
      </c>
    </row>
    <row r="14" spans="1:9" x14ac:dyDescent="0.2">
      <c r="F14" s="15"/>
      <c r="G14">
        <v>234</v>
      </c>
      <c r="H14" s="10">
        <v>18.125484466552734</v>
      </c>
      <c r="I14" s="10">
        <v>30.676254272460938</v>
      </c>
    </row>
    <row r="15" spans="1:9" x14ac:dyDescent="0.2">
      <c r="F15" s="15"/>
      <c r="G15">
        <v>243</v>
      </c>
      <c r="H15" s="10">
        <v>14.530895233154297</v>
      </c>
      <c r="I15" s="10">
        <v>27.370407104492188</v>
      </c>
    </row>
    <row r="16" spans="1:9" x14ac:dyDescent="0.2">
      <c r="F16" s="15"/>
      <c r="G16">
        <v>244</v>
      </c>
      <c r="H16" s="10">
        <v>14.154403686523438</v>
      </c>
      <c r="I16" s="10">
        <v>26.613639831542969</v>
      </c>
    </row>
    <row r="17" spans="6:9" x14ac:dyDescent="0.2">
      <c r="F17" s="15"/>
      <c r="G17">
        <v>245</v>
      </c>
      <c r="H17" s="10">
        <v>13.339993476867676</v>
      </c>
      <c r="I17" s="10">
        <v>25.594501495361328</v>
      </c>
    </row>
    <row r="18" spans="6:9" x14ac:dyDescent="0.2">
      <c r="F18" s="15"/>
      <c r="G18">
        <v>246</v>
      </c>
      <c r="H18" s="10">
        <v>14.299253463745117</v>
      </c>
      <c r="I18" s="10">
        <v>26.435258865356445</v>
      </c>
    </row>
    <row r="19" spans="6:9" x14ac:dyDescent="0.2">
      <c r="F19" s="15" t="s">
        <v>56</v>
      </c>
      <c r="G19">
        <v>235</v>
      </c>
      <c r="H19" s="10">
        <v>13.964828491210938</v>
      </c>
      <c r="I19" s="10">
        <v>26.97456169128418</v>
      </c>
    </row>
    <row r="20" spans="6:9" x14ac:dyDescent="0.2">
      <c r="F20" s="15"/>
      <c r="G20">
        <v>236</v>
      </c>
      <c r="H20" s="10">
        <v>14.989118576049805</v>
      </c>
      <c r="I20" s="10">
        <v>26.410276412963867</v>
      </c>
    </row>
    <row r="21" spans="6:9" x14ac:dyDescent="0.2">
      <c r="F21" s="15"/>
      <c r="G21">
        <v>237</v>
      </c>
      <c r="H21" s="10">
        <v>14.174724578857422</v>
      </c>
      <c r="I21" s="10">
        <v>28.292240142822266</v>
      </c>
    </row>
    <row r="22" spans="6:9" x14ac:dyDescent="0.2">
      <c r="F22" s="15"/>
      <c r="G22">
        <v>238</v>
      </c>
      <c r="H22" s="10">
        <v>14.362661361694336</v>
      </c>
      <c r="I22" s="10">
        <v>27.065671920776367</v>
      </c>
    </row>
    <row r="23" spans="6:9" x14ac:dyDescent="0.2">
      <c r="F23" s="15"/>
      <c r="G23">
        <v>239</v>
      </c>
      <c r="H23" s="10">
        <v>13.993547439575195</v>
      </c>
      <c r="I23" s="10">
        <v>26.71954345703125</v>
      </c>
    </row>
    <row r="24" spans="6:9" x14ac:dyDescent="0.2">
      <c r="F24" s="15"/>
      <c r="G24">
        <v>247</v>
      </c>
      <c r="H24" s="10">
        <v>14.089269638061523</v>
      </c>
      <c r="I24" s="10">
        <v>29.626720428466797</v>
      </c>
    </row>
    <row r="25" spans="6:9" x14ac:dyDescent="0.2">
      <c r="F25" s="15"/>
      <c r="G25">
        <v>248</v>
      </c>
      <c r="H25" s="10">
        <v>15.340764045715332</v>
      </c>
      <c r="I25" s="10">
        <v>27.784786224365234</v>
      </c>
    </row>
    <row r="26" spans="6:9" x14ac:dyDescent="0.2">
      <c r="F26" s="15"/>
      <c r="G26">
        <v>249</v>
      </c>
      <c r="H26" s="10">
        <v>14.075936317443848</v>
      </c>
      <c r="I26" s="10">
        <v>26.194633483886719</v>
      </c>
    </row>
    <row r="27" spans="6:9" x14ac:dyDescent="0.2">
      <c r="F27" s="16" t="s">
        <v>8</v>
      </c>
      <c r="G27">
        <v>250</v>
      </c>
      <c r="H27" s="10">
        <v>13.938519477844238</v>
      </c>
      <c r="I27" s="10">
        <v>27.943801879882812</v>
      </c>
    </row>
    <row r="28" spans="6:9" x14ac:dyDescent="0.2">
      <c r="F28" s="15"/>
      <c r="G28">
        <v>251</v>
      </c>
      <c r="H28" s="10">
        <v>14.146463394165039</v>
      </c>
      <c r="I28" s="10">
        <v>27.656827926635742</v>
      </c>
    </row>
    <row r="29" spans="6:9" x14ac:dyDescent="0.2">
      <c r="F29" s="15"/>
      <c r="G29">
        <v>252</v>
      </c>
      <c r="H29" s="10">
        <v>14.426535606384277</v>
      </c>
      <c r="I29" s="10">
        <v>27.246006011962891</v>
      </c>
    </row>
    <row r="30" spans="6:9" x14ac:dyDescent="0.2">
      <c r="F30" s="15"/>
      <c r="G30">
        <v>253</v>
      </c>
      <c r="H30" s="10">
        <v>14.221656799316406</v>
      </c>
      <c r="I30" s="10">
        <v>27.914299011230469</v>
      </c>
    </row>
    <row r="31" spans="6:9" x14ac:dyDescent="0.2">
      <c r="F31" s="15" t="s">
        <v>48</v>
      </c>
      <c r="G31">
        <v>255</v>
      </c>
      <c r="H31" s="10">
        <v>14.748040199279785</v>
      </c>
      <c r="I31" s="10">
        <v>30.714088439941406</v>
      </c>
    </row>
    <row r="32" spans="6:9" x14ac:dyDescent="0.2">
      <c r="F32" s="15"/>
      <c r="G32">
        <v>256</v>
      </c>
      <c r="H32" s="10">
        <v>14.885074615478516</v>
      </c>
      <c r="I32" s="10">
        <v>30.248655319213867</v>
      </c>
    </row>
    <row r="33" spans="6:9" x14ac:dyDescent="0.2">
      <c r="F33" s="15"/>
      <c r="G33">
        <v>258</v>
      </c>
      <c r="H33" s="10">
        <v>14.44383716583252</v>
      </c>
      <c r="I33" s="10">
        <v>30.737796783447266</v>
      </c>
    </row>
    <row r="34" spans="6:9" x14ac:dyDescent="0.2">
      <c r="F34" s="15"/>
      <c r="G34">
        <v>259</v>
      </c>
      <c r="H34" s="10">
        <v>14.805486679077148</v>
      </c>
      <c r="I34" s="10">
        <v>31.058368682861328</v>
      </c>
    </row>
  </sheetData>
  <mergeCells count="5">
    <mergeCell ref="F3:F10"/>
    <mergeCell ref="F11:F18"/>
    <mergeCell ref="F19:F26"/>
    <mergeCell ref="F27:F30"/>
    <mergeCell ref="F31:F3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78D2B-3177-234C-8385-4AC0CBEC52C7}">
  <dimension ref="A1:I34"/>
  <sheetViews>
    <sheetView workbookViewId="0">
      <selection activeCell="F1" sqref="F1:F34"/>
    </sheetView>
  </sheetViews>
  <sheetFormatPr baseColWidth="10" defaultRowHeight="16" x14ac:dyDescent="0.2"/>
  <sheetData>
    <row r="1" spans="1:9" x14ac:dyDescent="0.2">
      <c r="A1" t="s">
        <v>73</v>
      </c>
      <c r="F1" t="s">
        <v>99</v>
      </c>
    </row>
    <row r="2" spans="1:9" x14ac:dyDescent="0.2">
      <c r="A2" s="2" t="s">
        <v>4</v>
      </c>
      <c r="B2" s="3" t="s">
        <v>6</v>
      </c>
      <c r="C2" s="2" t="s">
        <v>7</v>
      </c>
      <c r="D2" s="3" t="s">
        <v>8</v>
      </c>
      <c r="F2" t="s">
        <v>95</v>
      </c>
      <c r="G2" t="s">
        <v>96</v>
      </c>
      <c r="H2" s="9" t="s">
        <v>97</v>
      </c>
      <c r="I2" t="s">
        <v>109</v>
      </c>
    </row>
    <row r="3" spans="1:9" x14ac:dyDescent="0.2">
      <c r="A3" s="1">
        <v>67.424924399999995</v>
      </c>
      <c r="B3" s="1">
        <v>8.9854728900000005</v>
      </c>
      <c r="C3" s="1">
        <v>26.674513300000001</v>
      </c>
      <c r="D3" s="1">
        <v>30.404014</v>
      </c>
      <c r="F3" s="15" t="s">
        <v>4</v>
      </c>
      <c r="G3">
        <v>225</v>
      </c>
      <c r="H3" s="10">
        <v>15.35528564453125</v>
      </c>
      <c r="I3" s="10">
        <v>19.383750915527344</v>
      </c>
    </row>
    <row r="4" spans="1:9" x14ac:dyDescent="0.2">
      <c r="A4" s="1">
        <v>24.154062199999998</v>
      </c>
      <c r="B4" s="1">
        <v>40.096241599999999</v>
      </c>
      <c r="C4" s="1">
        <v>70.231858500000001</v>
      </c>
      <c r="D4" s="1">
        <v>25.077748700000001</v>
      </c>
      <c r="F4" s="15"/>
      <c r="G4">
        <v>226</v>
      </c>
      <c r="H4" s="10">
        <v>14.369436264038086</v>
      </c>
      <c r="I4" s="10">
        <v>19.878917694091797</v>
      </c>
    </row>
    <row r="5" spans="1:9" x14ac:dyDescent="0.2">
      <c r="A5" s="1">
        <v>108.34240800000001</v>
      </c>
      <c r="B5" s="1">
        <v>79.445256200000003</v>
      </c>
      <c r="C5" s="1">
        <v>19.173516800000002</v>
      </c>
      <c r="D5" s="1">
        <v>29.0523089</v>
      </c>
      <c r="F5" s="15"/>
      <c r="G5">
        <v>227</v>
      </c>
      <c r="H5" s="10">
        <v>14.06794548034668</v>
      </c>
      <c r="I5" s="10">
        <v>17.412166595458984</v>
      </c>
    </row>
    <row r="6" spans="1:9" x14ac:dyDescent="0.2">
      <c r="A6" s="1">
        <v>142.29300499999999</v>
      </c>
      <c r="B6" s="1">
        <v>21.055640400000001</v>
      </c>
      <c r="C6" s="1">
        <v>54.921614099999999</v>
      </c>
      <c r="D6" s="1">
        <v>43.710638500000002</v>
      </c>
      <c r="F6" s="15"/>
      <c r="G6">
        <v>228</v>
      </c>
      <c r="H6" s="10">
        <v>14.031997680664062</v>
      </c>
      <c r="I6" s="10">
        <v>16.982952117919922</v>
      </c>
    </row>
    <row r="7" spans="1:9" x14ac:dyDescent="0.2">
      <c r="A7" s="1">
        <v>34.364148800000002</v>
      </c>
      <c r="B7" s="1">
        <v>28.078931799999999</v>
      </c>
      <c r="C7" s="1">
        <v>31.754795399999999</v>
      </c>
      <c r="D7" s="1"/>
      <c r="F7" s="15"/>
      <c r="G7">
        <v>229</v>
      </c>
      <c r="H7" s="10">
        <v>14.930816650390625</v>
      </c>
      <c r="I7" s="10">
        <v>19.931659698486328</v>
      </c>
    </row>
    <row r="8" spans="1:9" x14ac:dyDescent="0.2">
      <c r="A8" s="1">
        <v>63.318858900000002</v>
      </c>
      <c r="B8" s="1">
        <v>44.957724499999998</v>
      </c>
      <c r="C8" s="1">
        <v>19.680358500000001</v>
      </c>
      <c r="D8" s="1"/>
      <c r="F8" s="15"/>
      <c r="G8">
        <v>240</v>
      </c>
      <c r="H8" s="10">
        <v>13.993547439575195</v>
      </c>
      <c r="I8" s="10">
        <v>18.112659454345703</v>
      </c>
    </row>
    <row r="9" spans="1:9" x14ac:dyDescent="0.2">
      <c r="A9" s="1">
        <v>19.0700696</v>
      </c>
      <c r="B9" s="1">
        <v>121.938697</v>
      </c>
      <c r="C9" s="1">
        <v>33.722380600000001</v>
      </c>
      <c r="D9" s="1"/>
      <c r="F9" s="15"/>
      <c r="G9">
        <v>241</v>
      </c>
      <c r="H9" s="10">
        <v>14.151485443115234</v>
      </c>
      <c r="I9" s="10">
        <v>20.001922607421875</v>
      </c>
    </row>
    <row r="10" spans="1:9" x14ac:dyDescent="0.2">
      <c r="A10" s="1">
        <v>20.7149997</v>
      </c>
      <c r="B10" s="1">
        <v>56.511337300000001</v>
      </c>
      <c r="C10" s="1">
        <v>35.819812300000002</v>
      </c>
      <c r="D10" s="1"/>
      <c r="F10" s="15"/>
      <c r="G10">
        <v>242</v>
      </c>
      <c r="H10" s="10">
        <v>13.293182373046875</v>
      </c>
      <c r="I10" s="10">
        <v>19.024253845214844</v>
      </c>
    </row>
    <row r="11" spans="1:9" x14ac:dyDescent="0.2">
      <c r="F11" s="15" t="s">
        <v>6</v>
      </c>
      <c r="G11">
        <v>230</v>
      </c>
      <c r="H11" s="10">
        <v>14.448638916015625</v>
      </c>
      <c r="I11" s="10">
        <v>21.384719848632812</v>
      </c>
    </row>
    <row r="12" spans="1:9" x14ac:dyDescent="0.2">
      <c r="F12" s="15"/>
      <c r="G12">
        <v>231</v>
      </c>
      <c r="H12" s="10">
        <v>14.205272674560547</v>
      </c>
      <c r="I12" s="10">
        <v>18.983552932739258</v>
      </c>
    </row>
    <row r="13" spans="1:9" x14ac:dyDescent="0.2">
      <c r="F13" s="15"/>
      <c r="G13">
        <v>232</v>
      </c>
      <c r="H13" s="10">
        <v>22.392810821533203</v>
      </c>
      <c r="I13" s="10">
        <v>26.184597015380859</v>
      </c>
    </row>
    <row r="14" spans="1:9" x14ac:dyDescent="0.2">
      <c r="F14" s="15"/>
      <c r="G14">
        <v>234</v>
      </c>
      <c r="H14" s="10">
        <v>18.125484466552734</v>
      </c>
      <c r="I14" s="10">
        <v>23.833024978637695</v>
      </c>
    </row>
    <row r="15" spans="1:9" x14ac:dyDescent="0.2">
      <c r="F15" s="15"/>
      <c r="G15">
        <v>243</v>
      </c>
      <c r="H15" s="10">
        <v>14.530895233154297</v>
      </c>
      <c r="I15" s="10">
        <v>19.823154449462891</v>
      </c>
    </row>
    <row r="16" spans="1:9" x14ac:dyDescent="0.2">
      <c r="F16" s="15"/>
      <c r="G16">
        <v>244</v>
      </c>
      <c r="H16" s="10">
        <v>14.154403686523438</v>
      </c>
      <c r="I16" s="10">
        <v>18.767581939697266</v>
      </c>
    </row>
    <row r="17" spans="6:9" x14ac:dyDescent="0.2">
      <c r="F17" s="15"/>
      <c r="G17">
        <v>245</v>
      </c>
      <c r="H17" s="10">
        <v>13.339993476867676</v>
      </c>
      <c r="I17" s="10">
        <v>16.513656616210938</v>
      </c>
    </row>
    <row r="18" spans="6:9" x14ac:dyDescent="0.2">
      <c r="F18" s="15"/>
      <c r="G18">
        <v>246</v>
      </c>
      <c r="H18" s="10">
        <v>14.299253463745117</v>
      </c>
      <c r="I18" s="10">
        <v>18.582460403442383</v>
      </c>
    </row>
    <row r="19" spans="6:9" x14ac:dyDescent="0.2">
      <c r="F19" s="15" t="s">
        <v>56</v>
      </c>
      <c r="G19">
        <v>235</v>
      </c>
      <c r="H19" s="10">
        <v>13.964828491210938</v>
      </c>
      <c r="I19" s="10">
        <v>19.331113815307617</v>
      </c>
    </row>
    <row r="20" spans="6:9" x14ac:dyDescent="0.2">
      <c r="F20" s="15"/>
      <c r="G20">
        <v>236</v>
      </c>
      <c r="H20" s="10">
        <v>14.989118576049805</v>
      </c>
      <c r="I20" s="10">
        <v>18.958740234375</v>
      </c>
    </row>
    <row r="21" spans="6:9" x14ac:dyDescent="0.2">
      <c r="F21" s="15"/>
      <c r="G21">
        <v>237</v>
      </c>
      <c r="H21" s="10">
        <v>14.174724578857422</v>
      </c>
      <c r="I21" s="10">
        <v>20.017356872558594</v>
      </c>
    </row>
    <row r="22" spans="6:9" x14ac:dyDescent="0.2">
      <c r="F22" s="15"/>
      <c r="G22">
        <v>238</v>
      </c>
      <c r="H22" s="10">
        <v>14.362661361694336</v>
      </c>
      <c r="I22" s="10">
        <v>18.687034606933594</v>
      </c>
    </row>
    <row r="23" spans="6:9" x14ac:dyDescent="0.2">
      <c r="F23" s="15"/>
      <c r="G23">
        <v>239</v>
      </c>
      <c r="H23" s="10">
        <v>13.993547439575195</v>
      </c>
      <c r="I23" s="10">
        <v>19.108320236206055</v>
      </c>
    </row>
    <row r="24" spans="6:9" x14ac:dyDescent="0.2">
      <c r="F24" s="15"/>
      <c r="G24">
        <v>247</v>
      </c>
      <c r="H24" s="10">
        <v>14.089269638061523</v>
      </c>
      <c r="I24" s="10">
        <v>19.894260406494141</v>
      </c>
    </row>
    <row r="25" spans="6:9" x14ac:dyDescent="0.2">
      <c r="F25" s="15"/>
      <c r="G25">
        <v>248</v>
      </c>
      <c r="H25" s="10">
        <v>15.340764045715332</v>
      </c>
      <c r="I25" s="10">
        <v>20.368804931640625</v>
      </c>
    </row>
    <row r="26" spans="6:9" x14ac:dyDescent="0.2">
      <c r="F26" s="15"/>
      <c r="G26">
        <v>249</v>
      </c>
      <c r="H26" s="10">
        <v>14.075936317443848</v>
      </c>
      <c r="I26" s="10">
        <v>19.016925811767578</v>
      </c>
    </row>
    <row r="27" spans="6:9" x14ac:dyDescent="0.2">
      <c r="F27" s="16" t="s">
        <v>8</v>
      </c>
      <c r="G27">
        <v>250</v>
      </c>
      <c r="H27" s="10">
        <v>13.938519477844238</v>
      </c>
      <c r="I27" s="10">
        <v>19.116004943847656</v>
      </c>
    </row>
    <row r="28" spans="6:9" x14ac:dyDescent="0.2">
      <c r="F28" s="15"/>
      <c r="G28">
        <v>251</v>
      </c>
      <c r="H28" s="10">
        <v>14.146463394165039</v>
      </c>
      <c r="I28" s="10">
        <v>19.601802825927734</v>
      </c>
    </row>
    <row r="29" spans="6:9" x14ac:dyDescent="0.2">
      <c r="F29" s="15"/>
      <c r="G29">
        <v>252</v>
      </c>
      <c r="H29" s="10">
        <v>14.426535606384277</v>
      </c>
      <c r="I29" s="10">
        <v>19.66963005065918</v>
      </c>
    </row>
    <row r="30" spans="6:9" x14ac:dyDescent="0.2">
      <c r="F30" s="15"/>
      <c r="G30">
        <v>253</v>
      </c>
      <c r="H30" s="10">
        <v>14.221656799316406</v>
      </c>
      <c r="I30" s="10">
        <v>18.875419616699219</v>
      </c>
    </row>
    <row r="31" spans="6:9" x14ac:dyDescent="0.2">
      <c r="F31" s="15" t="s">
        <v>48</v>
      </c>
      <c r="G31">
        <v>255</v>
      </c>
      <c r="H31" s="10">
        <v>14.748040199279785</v>
      </c>
      <c r="I31" s="10">
        <v>24.962211608886719</v>
      </c>
    </row>
    <row r="32" spans="6:9" x14ac:dyDescent="0.2">
      <c r="F32" s="15"/>
      <c r="G32">
        <v>256</v>
      </c>
      <c r="H32" s="10">
        <v>14.885074615478516</v>
      </c>
      <c r="I32" s="10">
        <v>24.937490463256836</v>
      </c>
    </row>
    <row r="33" spans="6:9" x14ac:dyDescent="0.2">
      <c r="F33" s="15"/>
      <c r="G33">
        <v>258</v>
      </c>
      <c r="H33" s="10">
        <v>14.44383716583252</v>
      </c>
      <c r="I33" s="10">
        <v>24.706508636474609</v>
      </c>
    </row>
    <row r="34" spans="6:9" x14ac:dyDescent="0.2">
      <c r="F34" s="15"/>
      <c r="G34">
        <v>259</v>
      </c>
      <c r="H34" s="10">
        <v>14.805486679077148</v>
      </c>
      <c r="I34" s="10">
        <v>24.690929412841797</v>
      </c>
    </row>
  </sheetData>
  <mergeCells count="5">
    <mergeCell ref="F3:F10"/>
    <mergeCell ref="F11:F18"/>
    <mergeCell ref="F19:F26"/>
    <mergeCell ref="F27:F30"/>
    <mergeCell ref="F31:F3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5A21E-5CAA-FA4A-843F-25FCC2E26748}">
  <dimension ref="A1:I35"/>
  <sheetViews>
    <sheetView workbookViewId="0">
      <selection activeCell="K12" sqref="K12"/>
    </sheetView>
  </sheetViews>
  <sheetFormatPr baseColWidth="10" defaultRowHeight="16" x14ac:dyDescent="0.2"/>
  <sheetData>
    <row r="1" spans="1:9" x14ac:dyDescent="0.2">
      <c r="A1" t="s">
        <v>72</v>
      </c>
      <c r="F1" t="s">
        <v>99</v>
      </c>
    </row>
    <row r="2" spans="1:9" x14ac:dyDescent="0.2">
      <c r="A2" s="2" t="s">
        <v>4</v>
      </c>
      <c r="B2" s="3" t="s">
        <v>6</v>
      </c>
      <c r="C2" s="2" t="s">
        <v>7</v>
      </c>
      <c r="D2" s="3" t="s">
        <v>8</v>
      </c>
      <c r="F2" t="s">
        <v>95</v>
      </c>
      <c r="G2" t="s">
        <v>96</v>
      </c>
      <c r="H2" s="9" t="s">
        <v>97</v>
      </c>
      <c r="I2" t="s">
        <v>110</v>
      </c>
    </row>
    <row r="3" spans="1:9" x14ac:dyDescent="0.2">
      <c r="A3" s="1">
        <v>75.334412099999994</v>
      </c>
      <c r="B3" s="1">
        <v>183.110784</v>
      </c>
      <c r="C3" s="1">
        <v>215.56239500000001</v>
      </c>
      <c r="D3" s="1">
        <v>275.42987299999999</v>
      </c>
      <c r="F3" s="15" t="s">
        <v>4</v>
      </c>
      <c r="G3">
        <v>225</v>
      </c>
      <c r="H3" s="10">
        <v>15.925712585449219</v>
      </c>
      <c r="I3" s="10">
        <v>28.019309997558594</v>
      </c>
    </row>
    <row r="4" spans="1:9" x14ac:dyDescent="0.2">
      <c r="A4" s="1">
        <v>64.068403599999996</v>
      </c>
      <c r="B4" s="1">
        <v>108.67174300000001</v>
      </c>
      <c r="C4" s="1">
        <v>371.08120600000001</v>
      </c>
      <c r="D4" s="1">
        <v>198.937749</v>
      </c>
      <c r="F4" s="15"/>
      <c r="G4">
        <v>226</v>
      </c>
      <c r="H4" s="10">
        <v>15.120126724243164</v>
      </c>
      <c r="I4" s="10">
        <v>27.447420120239258</v>
      </c>
    </row>
    <row r="5" spans="1:9" x14ac:dyDescent="0.2">
      <c r="A5" s="1">
        <v>94.706750400000004</v>
      </c>
      <c r="B5" s="1">
        <v>212.46747199999999</v>
      </c>
      <c r="C5" s="1">
        <v>310.21946100000002</v>
      </c>
      <c r="D5" s="1">
        <v>171.790583</v>
      </c>
      <c r="F5" s="15"/>
      <c r="G5">
        <v>227</v>
      </c>
      <c r="H5" s="10">
        <v>14.532726287841797</v>
      </c>
      <c r="I5" s="10">
        <v>26.296165466308594</v>
      </c>
    </row>
    <row r="6" spans="1:9" x14ac:dyDescent="0.2">
      <c r="A6" s="1"/>
      <c r="B6" s="1">
        <v>538.87425599999995</v>
      </c>
      <c r="C6" s="1">
        <v>81.019408999999996</v>
      </c>
      <c r="D6" s="1">
        <v>91.3200851</v>
      </c>
      <c r="F6" s="15"/>
      <c r="G6">
        <v>228</v>
      </c>
      <c r="H6" s="10">
        <v>14.220829010009766</v>
      </c>
      <c r="I6" t="s">
        <v>111</v>
      </c>
    </row>
    <row r="7" spans="1:9" x14ac:dyDescent="0.2">
      <c r="A7" s="1">
        <v>129.76549399999999</v>
      </c>
      <c r="B7" s="1">
        <v>119.938007</v>
      </c>
      <c r="C7" s="1">
        <v>170.93940900000001</v>
      </c>
      <c r="D7" s="1"/>
      <c r="F7" s="15"/>
      <c r="G7">
        <v>229</v>
      </c>
      <c r="H7" s="10">
        <v>15.319090843200684</v>
      </c>
      <c r="I7" s="10">
        <v>26.628162384033203</v>
      </c>
    </row>
    <row r="8" spans="1:9" x14ac:dyDescent="0.2">
      <c r="A8" s="1">
        <v>97.277319000000006</v>
      </c>
      <c r="B8" s="1">
        <v>113.159443</v>
      </c>
      <c r="C8" s="1">
        <v>165.20488800000001</v>
      </c>
      <c r="D8" s="1"/>
      <c r="F8" s="15"/>
      <c r="G8">
        <v>240</v>
      </c>
      <c r="H8" s="10">
        <v>14.219407081604004</v>
      </c>
      <c r="I8" s="10">
        <v>25.944210052490234</v>
      </c>
    </row>
    <row r="9" spans="1:9" x14ac:dyDescent="0.2">
      <c r="A9" s="1">
        <v>55.677064000000001</v>
      </c>
      <c r="B9" s="1">
        <v>213.12776199999999</v>
      </c>
      <c r="C9" s="1">
        <v>90.519241300000004</v>
      </c>
      <c r="D9" s="1"/>
      <c r="F9" s="15"/>
      <c r="G9">
        <v>241</v>
      </c>
      <c r="H9" s="10">
        <v>14.783061981201172</v>
      </c>
      <c r="I9" s="10">
        <v>27.312885284423828</v>
      </c>
    </row>
    <row r="10" spans="1:9" x14ac:dyDescent="0.2">
      <c r="A10" s="1">
        <v>70.314847200000003</v>
      </c>
      <c r="B10" s="1">
        <v>194.30106000000001</v>
      </c>
      <c r="C10" s="1">
        <v>172.59966499999999</v>
      </c>
      <c r="D10" s="1"/>
      <c r="F10" s="15"/>
      <c r="G10">
        <v>242</v>
      </c>
      <c r="H10" s="10">
        <v>14.09904670715332</v>
      </c>
      <c r="I10" s="10">
        <v>26.292123794555664</v>
      </c>
    </row>
    <row r="11" spans="1:9" x14ac:dyDescent="0.2">
      <c r="F11" s="15" t="s">
        <v>6</v>
      </c>
      <c r="G11">
        <v>230</v>
      </c>
      <c r="H11" s="10">
        <v>14.695390701293945</v>
      </c>
      <c r="I11" s="10">
        <v>25.507652282714844</v>
      </c>
    </row>
    <row r="12" spans="1:9" x14ac:dyDescent="0.2">
      <c r="F12" s="15"/>
      <c r="G12">
        <v>231</v>
      </c>
      <c r="H12" s="10">
        <v>14.455788612365723</v>
      </c>
      <c r="I12" s="10">
        <v>26.020790100097656</v>
      </c>
    </row>
    <row r="13" spans="1:9" x14ac:dyDescent="0.2">
      <c r="F13" s="15"/>
      <c r="G13">
        <v>232</v>
      </c>
      <c r="H13" s="10">
        <v>21.815460205078125</v>
      </c>
      <c r="I13" s="10">
        <v>32.413196563720703</v>
      </c>
    </row>
    <row r="14" spans="1:9" x14ac:dyDescent="0.2">
      <c r="F14" s="15"/>
      <c r="G14">
        <v>234</v>
      </c>
      <c r="H14" s="10">
        <v>18.696903228759766</v>
      </c>
      <c r="I14" s="10">
        <v>27.951932907104492</v>
      </c>
    </row>
    <row r="15" spans="1:9" x14ac:dyDescent="0.2">
      <c r="F15" s="15"/>
      <c r="G15">
        <v>243</v>
      </c>
      <c r="H15" s="10">
        <v>15.775348663330078</v>
      </c>
      <c r="I15" s="10">
        <v>27.198038101196289</v>
      </c>
    </row>
    <row r="16" spans="1:9" x14ac:dyDescent="0.2">
      <c r="F16" s="15"/>
      <c r="G16">
        <v>244</v>
      </c>
      <c r="H16" s="10">
        <v>14.36809253692627</v>
      </c>
      <c r="I16" s="10">
        <v>25.874713897705078</v>
      </c>
    </row>
    <row r="17" spans="6:9" x14ac:dyDescent="0.2">
      <c r="F17" s="15"/>
      <c r="G17">
        <v>245</v>
      </c>
      <c r="H17" s="10">
        <v>13.978109359741211</v>
      </c>
      <c r="I17" s="10">
        <v>24.571369171142578</v>
      </c>
    </row>
    <row r="18" spans="6:9" x14ac:dyDescent="0.2">
      <c r="F18" s="15"/>
      <c r="G18">
        <v>246</v>
      </c>
      <c r="H18" s="10">
        <v>14.585081100463867</v>
      </c>
      <c r="I18" s="10">
        <v>25.311765670776367</v>
      </c>
    </row>
    <row r="19" spans="6:9" x14ac:dyDescent="0.2">
      <c r="F19" s="15" t="s">
        <v>56</v>
      </c>
      <c r="G19">
        <v>235</v>
      </c>
      <c r="H19" s="10">
        <v>14.818730354309082</v>
      </c>
      <c r="I19" s="10">
        <v>25.395603179931641</v>
      </c>
    </row>
    <row r="20" spans="6:9" x14ac:dyDescent="0.2">
      <c r="F20" s="15"/>
      <c r="G20">
        <v>236</v>
      </c>
      <c r="H20" s="10">
        <v>14.451265335083008</v>
      </c>
      <c r="I20" s="10">
        <v>24.244508743286133</v>
      </c>
    </row>
    <row r="21" spans="6:9" x14ac:dyDescent="0.2">
      <c r="F21" s="15"/>
      <c r="G21">
        <v>237</v>
      </c>
      <c r="H21" s="10">
        <v>15.138389587402344</v>
      </c>
      <c r="I21" s="10">
        <v>25.190078735351562</v>
      </c>
    </row>
    <row r="22" spans="6:9" x14ac:dyDescent="0.2">
      <c r="F22" s="15"/>
      <c r="G22">
        <v>238</v>
      </c>
      <c r="H22" s="10">
        <v>14.333008766174316</v>
      </c>
      <c r="I22" s="10">
        <v>26.321647644042969</v>
      </c>
    </row>
    <row r="23" spans="6:9" x14ac:dyDescent="0.2">
      <c r="F23" s="15"/>
      <c r="G23">
        <v>239</v>
      </c>
      <c r="H23" s="10">
        <v>14.523399353027344</v>
      </c>
      <c r="I23" s="10">
        <v>25.434892654418945</v>
      </c>
    </row>
    <row r="24" spans="6:9" x14ac:dyDescent="0.2">
      <c r="F24" s="15"/>
      <c r="G24">
        <v>247</v>
      </c>
      <c r="H24" s="10">
        <v>14.28419303894043</v>
      </c>
      <c r="I24" s="10">
        <v>25.244915008544922</v>
      </c>
    </row>
    <row r="25" spans="6:9" x14ac:dyDescent="0.2">
      <c r="F25" s="15"/>
      <c r="G25">
        <v>248</v>
      </c>
      <c r="H25" s="10">
        <v>14.433380126953125</v>
      </c>
      <c r="I25" s="10">
        <v>26.262062072753906</v>
      </c>
    </row>
    <row r="26" spans="6:9" x14ac:dyDescent="0.2">
      <c r="F26" s="15"/>
      <c r="G26">
        <v>249</v>
      </c>
      <c r="H26" s="10">
        <v>14.898960113525391</v>
      </c>
      <c r="I26" s="10">
        <v>25.7965087890625</v>
      </c>
    </row>
    <row r="27" spans="6:9" x14ac:dyDescent="0.2">
      <c r="F27" s="16" t="s">
        <v>8</v>
      </c>
      <c r="G27">
        <v>250</v>
      </c>
      <c r="H27" s="10">
        <v>14.551441192626953</v>
      </c>
      <c r="I27" s="10">
        <v>24.774734497070312</v>
      </c>
    </row>
    <row r="28" spans="6:9" x14ac:dyDescent="0.2">
      <c r="F28" s="15"/>
      <c r="G28">
        <v>251</v>
      </c>
      <c r="H28" s="10">
        <v>14.812416076660156</v>
      </c>
      <c r="I28" s="10">
        <v>25.505077362060547</v>
      </c>
    </row>
    <row r="29" spans="6:9" x14ac:dyDescent="0.2">
      <c r="F29" s="15"/>
      <c r="G29">
        <v>252</v>
      </c>
      <c r="H29" s="10">
        <v>15.147600173950195</v>
      </c>
      <c r="I29" s="10">
        <v>26.05192756652832</v>
      </c>
    </row>
    <row r="30" spans="6:9" x14ac:dyDescent="0.2">
      <c r="F30" s="15"/>
      <c r="G30">
        <v>253</v>
      </c>
      <c r="H30" s="10">
        <v>14.48051929473877</v>
      </c>
      <c r="I30" s="10">
        <v>26.296493530273438</v>
      </c>
    </row>
    <row r="31" spans="6:9" x14ac:dyDescent="0.2">
      <c r="F31" s="15" t="s">
        <v>48</v>
      </c>
      <c r="G31">
        <v>255</v>
      </c>
      <c r="H31" s="10">
        <v>15.245031356811523</v>
      </c>
      <c r="I31" s="10">
        <v>33.867511749267578</v>
      </c>
    </row>
    <row r="32" spans="6:9" x14ac:dyDescent="0.2">
      <c r="F32" s="15"/>
      <c r="G32">
        <v>256</v>
      </c>
      <c r="H32" s="10">
        <v>15.208126068115234</v>
      </c>
      <c r="I32" s="10">
        <v>34.568153381347656</v>
      </c>
    </row>
    <row r="33" spans="6:9" x14ac:dyDescent="0.2">
      <c r="F33" s="15"/>
      <c r="G33">
        <v>257</v>
      </c>
      <c r="H33" s="10">
        <v>15.904729843139648</v>
      </c>
      <c r="I33" s="10">
        <v>34.231807708740234</v>
      </c>
    </row>
    <row r="34" spans="6:9" x14ac:dyDescent="0.2">
      <c r="F34" s="15"/>
      <c r="G34">
        <v>258</v>
      </c>
      <c r="H34" s="10">
        <v>14.855669021606445</v>
      </c>
      <c r="I34" s="10">
        <v>34.4600830078125</v>
      </c>
    </row>
    <row r="35" spans="6:9" x14ac:dyDescent="0.2">
      <c r="F35" s="15"/>
      <c r="G35">
        <v>259</v>
      </c>
      <c r="H35" s="10">
        <v>19.493146896362305</v>
      </c>
      <c r="I35" s="10">
        <v>35.223320007324219</v>
      </c>
    </row>
  </sheetData>
  <mergeCells count="5">
    <mergeCell ref="F3:F10"/>
    <mergeCell ref="F11:F18"/>
    <mergeCell ref="F19:F26"/>
    <mergeCell ref="F27:F30"/>
    <mergeCell ref="F31:F35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076DE-C4C0-254F-8DA4-9E5D9DABB3AE}">
  <dimension ref="A1:S12"/>
  <sheetViews>
    <sheetView topLeftCell="L1" workbookViewId="0">
      <selection activeCell="S6" sqref="S6"/>
    </sheetView>
  </sheetViews>
  <sheetFormatPr baseColWidth="10" defaultRowHeight="16" x14ac:dyDescent="0.2"/>
  <sheetData>
    <row r="1" spans="1:19" x14ac:dyDescent="0.2">
      <c r="A1" t="s">
        <v>33</v>
      </c>
    </row>
    <row r="2" spans="1:19" x14ac:dyDescent="0.2">
      <c r="A2" s="4" t="s">
        <v>34</v>
      </c>
      <c r="F2" s="4" t="s">
        <v>35</v>
      </c>
      <c r="K2" s="2" t="s">
        <v>36</v>
      </c>
      <c r="P2" s="4" t="s">
        <v>37</v>
      </c>
    </row>
    <row r="3" spans="1:19" x14ac:dyDescent="0.2">
      <c r="A3" t="s">
        <v>4</v>
      </c>
      <c r="B3" s="5" t="s">
        <v>6</v>
      </c>
      <c r="C3" s="4" t="s">
        <v>7</v>
      </c>
      <c r="D3" s="5" t="s">
        <v>8</v>
      </c>
      <c r="F3" t="s">
        <v>4</v>
      </c>
      <c r="G3" s="5" t="s">
        <v>6</v>
      </c>
      <c r="H3" s="4" t="s">
        <v>7</v>
      </c>
      <c r="I3" s="5" t="s">
        <v>8</v>
      </c>
      <c r="K3" t="s">
        <v>4</v>
      </c>
      <c r="L3" s="5" t="s">
        <v>6</v>
      </c>
      <c r="M3" s="4" t="s">
        <v>7</v>
      </c>
      <c r="N3" s="5" t="s">
        <v>8</v>
      </c>
      <c r="P3" t="s">
        <v>4</v>
      </c>
      <c r="Q3" s="5" t="s">
        <v>6</v>
      </c>
      <c r="R3" s="4" t="s">
        <v>7</v>
      </c>
      <c r="S3" s="5" t="s">
        <v>8</v>
      </c>
    </row>
    <row r="4" spans="1:19" x14ac:dyDescent="0.2">
      <c r="A4">
        <v>1</v>
      </c>
      <c r="B4">
        <v>1</v>
      </c>
      <c r="C4">
        <v>1</v>
      </c>
      <c r="D4">
        <v>2</v>
      </c>
      <c r="F4">
        <v>1</v>
      </c>
      <c r="G4">
        <v>0</v>
      </c>
      <c r="H4">
        <v>1</v>
      </c>
      <c r="I4">
        <v>1</v>
      </c>
      <c r="K4">
        <v>2</v>
      </c>
      <c r="L4">
        <v>0</v>
      </c>
      <c r="M4">
        <v>2</v>
      </c>
      <c r="N4">
        <v>2</v>
      </c>
      <c r="P4">
        <v>1</v>
      </c>
      <c r="Q4">
        <v>1</v>
      </c>
      <c r="R4">
        <v>1</v>
      </c>
      <c r="S4">
        <v>1</v>
      </c>
    </row>
    <row r="5" spans="1:19" x14ac:dyDescent="0.2">
      <c r="A5">
        <v>1</v>
      </c>
      <c r="B5">
        <v>1</v>
      </c>
      <c r="C5">
        <v>1</v>
      </c>
      <c r="D5">
        <v>2</v>
      </c>
      <c r="F5">
        <v>1</v>
      </c>
      <c r="G5">
        <v>0</v>
      </c>
      <c r="H5">
        <v>1</v>
      </c>
      <c r="I5">
        <v>2</v>
      </c>
      <c r="K5">
        <v>2</v>
      </c>
      <c r="L5">
        <v>1</v>
      </c>
      <c r="M5">
        <v>2</v>
      </c>
      <c r="N5">
        <v>2</v>
      </c>
      <c r="P5">
        <v>2</v>
      </c>
      <c r="Q5">
        <v>0</v>
      </c>
      <c r="R5">
        <v>1</v>
      </c>
      <c r="S5">
        <v>1</v>
      </c>
    </row>
    <row r="6" spans="1:19" x14ac:dyDescent="0.2">
      <c r="A6">
        <v>2</v>
      </c>
      <c r="B6">
        <v>1</v>
      </c>
      <c r="C6">
        <v>1</v>
      </c>
      <c r="D6">
        <v>2</v>
      </c>
      <c r="F6">
        <v>1</v>
      </c>
      <c r="G6">
        <v>1</v>
      </c>
      <c r="H6">
        <v>1</v>
      </c>
      <c r="I6">
        <v>2</v>
      </c>
      <c r="K6">
        <v>2</v>
      </c>
      <c r="L6">
        <v>2</v>
      </c>
      <c r="M6">
        <v>2</v>
      </c>
      <c r="N6">
        <v>2</v>
      </c>
      <c r="P6">
        <v>1</v>
      </c>
      <c r="Q6">
        <v>1</v>
      </c>
      <c r="R6">
        <v>1</v>
      </c>
      <c r="S6">
        <v>1</v>
      </c>
    </row>
    <row r="7" spans="1:19" x14ac:dyDescent="0.2">
      <c r="A7">
        <v>1</v>
      </c>
      <c r="B7">
        <v>2</v>
      </c>
      <c r="C7">
        <v>2</v>
      </c>
      <c r="D7">
        <v>2</v>
      </c>
      <c r="F7">
        <v>2</v>
      </c>
      <c r="G7">
        <v>1</v>
      </c>
      <c r="H7">
        <v>1</v>
      </c>
      <c r="I7">
        <v>2</v>
      </c>
      <c r="K7">
        <v>2</v>
      </c>
      <c r="L7">
        <v>2</v>
      </c>
      <c r="M7">
        <v>2</v>
      </c>
      <c r="N7">
        <v>2</v>
      </c>
      <c r="P7">
        <v>1</v>
      </c>
      <c r="Q7">
        <v>1</v>
      </c>
      <c r="R7">
        <v>1</v>
      </c>
      <c r="S7">
        <v>1</v>
      </c>
    </row>
    <row r="8" spans="1:19" x14ac:dyDescent="0.2">
      <c r="A8">
        <v>2</v>
      </c>
      <c r="B8">
        <v>2</v>
      </c>
      <c r="C8">
        <v>2</v>
      </c>
      <c r="D8">
        <v>2</v>
      </c>
      <c r="F8">
        <v>2</v>
      </c>
      <c r="G8">
        <v>2</v>
      </c>
      <c r="H8">
        <v>2</v>
      </c>
      <c r="I8">
        <v>2</v>
      </c>
      <c r="K8">
        <v>2</v>
      </c>
      <c r="L8">
        <v>2</v>
      </c>
      <c r="M8">
        <v>2</v>
      </c>
      <c r="N8">
        <v>2</v>
      </c>
      <c r="P8">
        <v>1</v>
      </c>
      <c r="Q8">
        <v>1</v>
      </c>
      <c r="R8">
        <v>1</v>
      </c>
      <c r="S8">
        <v>1</v>
      </c>
    </row>
    <row r="9" spans="1:19" x14ac:dyDescent="0.2">
      <c r="A9">
        <v>2</v>
      </c>
      <c r="B9">
        <v>2</v>
      </c>
      <c r="C9">
        <v>2</v>
      </c>
      <c r="D9">
        <v>2</v>
      </c>
      <c r="F9">
        <v>2</v>
      </c>
      <c r="G9">
        <v>2</v>
      </c>
      <c r="H9">
        <v>2</v>
      </c>
      <c r="I9">
        <v>2</v>
      </c>
      <c r="K9">
        <v>2</v>
      </c>
      <c r="L9">
        <v>2</v>
      </c>
      <c r="M9">
        <v>2</v>
      </c>
      <c r="N9">
        <v>2</v>
      </c>
      <c r="P9">
        <v>1</v>
      </c>
      <c r="Q9">
        <v>1</v>
      </c>
      <c r="R9">
        <v>1</v>
      </c>
      <c r="S9">
        <v>1</v>
      </c>
    </row>
    <row r="10" spans="1:19" x14ac:dyDescent="0.2">
      <c r="A10">
        <v>2</v>
      </c>
      <c r="B10">
        <v>2</v>
      </c>
      <c r="C10">
        <v>2</v>
      </c>
      <c r="D10">
        <v>2</v>
      </c>
      <c r="F10">
        <v>2</v>
      </c>
      <c r="G10">
        <v>2</v>
      </c>
      <c r="H10">
        <v>2</v>
      </c>
      <c r="I10">
        <v>2</v>
      </c>
      <c r="K10">
        <v>3</v>
      </c>
      <c r="L10">
        <v>3</v>
      </c>
      <c r="M10">
        <v>2</v>
      </c>
      <c r="N10">
        <v>2</v>
      </c>
      <c r="P10">
        <v>1</v>
      </c>
      <c r="Q10">
        <v>1</v>
      </c>
      <c r="R10">
        <v>1</v>
      </c>
      <c r="S10">
        <v>1</v>
      </c>
    </row>
    <row r="11" spans="1:19" x14ac:dyDescent="0.2">
      <c r="A11">
        <v>2</v>
      </c>
      <c r="B11">
        <v>2</v>
      </c>
      <c r="C11">
        <v>3</v>
      </c>
      <c r="D11">
        <v>2</v>
      </c>
      <c r="F11">
        <v>2</v>
      </c>
      <c r="G11">
        <v>2</v>
      </c>
      <c r="H11">
        <v>2</v>
      </c>
      <c r="I11">
        <v>2</v>
      </c>
      <c r="K11">
        <v>3</v>
      </c>
      <c r="L11">
        <v>2</v>
      </c>
      <c r="M11">
        <v>2</v>
      </c>
      <c r="N11">
        <v>2</v>
      </c>
      <c r="P11">
        <v>2</v>
      </c>
      <c r="Q11">
        <v>2</v>
      </c>
      <c r="R11">
        <v>1</v>
      </c>
      <c r="S11">
        <v>2</v>
      </c>
    </row>
    <row r="12" spans="1:19" x14ac:dyDescent="0.2">
      <c r="D12">
        <v>3</v>
      </c>
      <c r="I12">
        <v>3</v>
      </c>
      <c r="N12">
        <v>2</v>
      </c>
      <c r="S12">
        <v>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5F5DC-6164-424F-9B73-E35B6C5CB50D}">
  <dimension ref="A1:K18"/>
  <sheetViews>
    <sheetView workbookViewId="0">
      <selection activeCell="C20" sqref="C20"/>
    </sheetView>
  </sheetViews>
  <sheetFormatPr baseColWidth="10" defaultRowHeight="16" x14ac:dyDescent="0.2"/>
  <sheetData>
    <row r="1" spans="1:11" x14ac:dyDescent="0.2">
      <c r="A1" t="s">
        <v>38</v>
      </c>
    </row>
    <row r="2" spans="1:11" x14ac:dyDescent="0.2">
      <c r="A2" t="s">
        <v>135</v>
      </c>
    </row>
    <row r="3" spans="1:11" x14ac:dyDescent="0.2">
      <c r="A3" t="s">
        <v>39</v>
      </c>
      <c r="D3" t="s">
        <v>40</v>
      </c>
      <c r="G3" t="s">
        <v>41</v>
      </c>
      <c r="J3" t="s">
        <v>15</v>
      </c>
    </row>
    <row r="4" spans="1:11" x14ac:dyDescent="0.2">
      <c r="A4" t="s">
        <v>4</v>
      </c>
      <c r="B4" s="4" t="s">
        <v>17</v>
      </c>
      <c r="D4" t="s">
        <v>4</v>
      </c>
      <c r="E4" s="4" t="s">
        <v>17</v>
      </c>
      <c r="G4" t="s">
        <v>4</v>
      </c>
      <c r="H4" s="4" t="s">
        <v>17</v>
      </c>
      <c r="J4" t="s">
        <v>4</v>
      </c>
      <c r="K4" s="4" t="s">
        <v>17</v>
      </c>
    </row>
    <row r="5" spans="1:11" x14ac:dyDescent="0.2">
      <c r="A5" s="1">
        <v>775806</v>
      </c>
      <c r="B5" s="1">
        <v>450000</v>
      </c>
      <c r="D5">
        <v>1257143</v>
      </c>
      <c r="E5">
        <v>1200000</v>
      </c>
      <c r="G5" s="1">
        <v>2752778</v>
      </c>
      <c r="H5" s="1">
        <v>913889</v>
      </c>
      <c r="J5" s="1">
        <v>64394</v>
      </c>
      <c r="K5">
        <v>44697</v>
      </c>
    </row>
    <row r="6" spans="1:11" x14ac:dyDescent="0.2">
      <c r="A6" s="1">
        <v>1020732</v>
      </c>
      <c r="B6" s="1">
        <v>784146</v>
      </c>
      <c r="D6">
        <v>859649</v>
      </c>
      <c r="E6">
        <v>789474</v>
      </c>
      <c r="G6" s="1">
        <v>163158</v>
      </c>
      <c r="H6" s="1">
        <v>300000</v>
      </c>
      <c r="J6" s="1">
        <v>1009</v>
      </c>
      <c r="K6">
        <v>158</v>
      </c>
    </row>
    <row r="7" spans="1:11" x14ac:dyDescent="0.2">
      <c r="A7" s="1">
        <v>748148</v>
      </c>
      <c r="B7" s="1">
        <v>700000</v>
      </c>
      <c r="D7">
        <v>702381</v>
      </c>
      <c r="E7">
        <v>726190</v>
      </c>
      <c r="G7" s="1">
        <v>4056</v>
      </c>
      <c r="H7" s="1">
        <v>2667</v>
      </c>
      <c r="J7">
        <v>478</v>
      </c>
      <c r="K7">
        <v>158</v>
      </c>
    </row>
    <row r="8" spans="1:11" x14ac:dyDescent="0.2">
      <c r="A8" s="1">
        <v>2541935</v>
      </c>
      <c r="B8" s="1">
        <v>1232258</v>
      </c>
      <c r="D8" s="1">
        <v>1666667</v>
      </c>
      <c r="E8" s="1">
        <v>1090909</v>
      </c>
      <c r="G8" s="1">
        <v>31528</v>
      </c>
      <c r="H8" s="1">
        <v>18472</v>
      </c>
      <c r="J8" s="1">
        <v>506</v>
      </c>
      <c r="K8" s="1">
        <v>1000</v>
      </c>
    </row>
    <row r="9" spans="1:11" x14ac:dyDescent="0.2">
      <c r="D9">
        <v>1682500</v>
      </c>
      <c r="E9" s="1">
        <v>967500</v>
      </c>
      <c r="G9" s="1">
        <v>9787500</v>
      </c>
      <c r="H9" s="1">
        <v>2587500</v>
      </c>
      <c r="J9" s="1">
        <v>5484</v>
      </c>
      <c r="K9" s="1">
        <v>7097</v>
      </c>
    </row>
    <row r="12" spans="1:11" x14ac:dyDescent="0.2">
      <c r="A12" t="s">
        <v>42</v>
      </c>
    </row>
    <row r="13" spans="1:11" x14ac:dyDescent="0.2">
      <c r="A13" t="s">
        <v>39</v>
      </c>
      <c r="D13" t="s">
        <v>40</v>
      </c>
      <c r="G13" t="s">
        <v>41</v>
      </c>
      <c r="J13" t="s">
        <v>15</v>
      </c>
    </row>
    <row r="14" spans="1:11" x14ac:dyDescent="0.2">
      <c r="A14" s="1">
        <v>1.2803340000000001</v>
      </c>
      <c r="B14" s="4"/>
      <c r="D14" s="1">
        <v>0.77801100000000001</v>
      </c>
      <c r="E14" s="4"/>
      <c r="G14" s="1">
        <v>2.2369699999999999</v>
      </c>
      <c r="H14" s="4"/>
      <c r="J14" s="1">
        <v>1.0699149999999999</v>
      </c>
      <c r="K14" s="4"/>
    </row>
    <row r="15" spans="1:11" x14ac:dyDescent="0.2">
      <c r="A15" s="1">
        <v>0.96671200000000002</v>
      </c>
      <c r="D15" s="1">
        <v>0.80866000000000005</v>
      </c>
      <c r="G15" s="1">
        <v>0.40389599999999998</v>
      </c>
      <c r="J15" s="1">
        <v>4.7368839999999999</v>
      </c>
    </row>
    <row r="16" spans="1:11" x14ac:dyDescent="0.2">
      <c r="A16" s="1">
        <v>0.79372900000000002</v>
      </c>
      <c r="D16" s="1">
        <v>0.71829799999999999</v>
      </c>
      <c r="G16" s="1">
        <v>1.1294420000000001</v>
      </c>
      <c r="J16" s="1">
        <v>2.2518980000000002</v>
      </c>
    </row>
    <row r="17" spans="1:10" x14ac:dyDescent="0.2">
      <c r="A17" s="1">
        <v>1.5319529999999999</v>
      </c>
      <c r="D17" s="1">
        <v>1.1346000000000001</v>
      </c>
      <c r="G17" s="1">
        <v>1.267525</v>
      </c>
      <c r="J17" s="1">
        <v>0.37559199999999998</v>
      </c>
    </row>
    <row r="18" spans="1:10" x14ac:dyDescent="0.2">
      <c r="D18" s="1">
        <v>1.291477</v>
      </c>
      <c r="G18" s="1">
        <v>2.8091430000000002</v>
      </c>
      <c r="J18" s="1">
        <v>0.5738640000000000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615C0-EBF2-6F47-9090-0F55B2255DDB}">
  <dimension ref="A1:E19"/>
  <sheetViews>
    <sheetView workbookViewId="0">
      <selection activeCell="G15" sqref="G15"/>
    </sheetView>
  </sheetViews>
  <sheetFormatPr baseColWidth="10" defaultRowHeight="16" x14ac:dyDescent="0.2"/>
  <sheetData>
    <row r="1" spans="1:5" x14ac:dyDescent="0.2">
      <c r="A1" t="s">
        <v>43</v>
      </c>
    </row>
    <row r="2" spans="1:5" x14ac:dyDescent="0.2">
      <c r="A2" t="s">
        <v>135</v>
      </c>
    </row>
    <row r="3" spans="1:5" x14ac:dyDescent="0.2">
      <c r="A3" t="s">
        <v>44</v>
      </c>
      <c r="D3" t="s">
        <v>15</v>
      </c>
    </row>
    <row r="4" spans="1:5" x14ac:dyDescent="0.2">
      <c r="A4" s="2" t="s">
        <v>4</v>
      </c>
      <c r="B4" s="4" t="s">
        <v>17</v>
      </c>
      <c r="D4" s="2" t="s">
        <v>4</v>
      </c>
      <c r="E4" s="4" t="s">
        <v>17</v>
      </c>
    </row>
    <row r="5" spans="1:5" x14ac:dyDescent="0.2">
      <c r="A5" s="1">
        <v>4030</v>
      </c>
      <c r="B5" s="1">
        <v>1170</v>
      </c>
      <c r="D5" s="1">
        <v>131</v>
      </c>
      <c r="E5">
        <v>25</v>
      </c>
    </row>
    <row r="6" spans="1:5" x14ac:dyDescent="0.2">
      <c r="A6" s="1">
        <v>913</v>
      </c>
      <c r="B6" s="1">
        <v>420.8</v>
      </c>
      <c r="D6">
        <v>209</v>
      </c>
      <c r="E6">
        <v>267.39999999999998</v>
      </c>
    </row>
    <row r="7" spans="1:5" x14ac:dyDescent="0.2">
      <c r="D7">
        <v>270</v>
      </c>
      <c r="E7">
        <v>178.6</v>
      </c>
    </row>
    <row r="8" spans="1:5" x14ac:dyDescent="0.2">
      <c r="A8" s="1">
        <v>3192</v>
      </c>
      <c r="B8">
        <v>1500</v>
      </c>
      <c r="D8" s="1">
        <v>213</v>
      </c>
      <c r="E8" s="1">
        <v>114.1</v>
      </c>
    </row>
    <row r="9" spans="1:5" x14ac:dyDescent="0.2">
      <c r="A9" s="1">
        <v>3803750</v>
      </c>
      <c r="B9" s="1">
        <v>958750</v>
      </c>
      <c r="D9" s="1">
        <v>102167</v>
      </c>
      <c r="E9" s="1">
        <v>22833.3</v>
      </c>
    </row>
    <row r="13" spans="1:5" x14ac:dyDescent="0.2">
      <c r="A13" t="s">
        <v>42</v>
      </c>
    </row>
    <row r="14" spans="1:5" x14ac:dyDescent="0.2">
      <c r="A14" t="s">
        <v>44</v>
      </c>
      <c r="D14" t="s">
        <v>15</v>
      </c>
    </row>
    <row r="15" spans="1:5" x14ac:dyDescent="0.2">
      <c r="A15" s="1">
        <v>2.5580069999999999</v>
      </c>
      <c r="D15" s="1">
        <v>3.8988969999999998</v>
      </c>
    </row>
    <row r="16" spans="1:5" x14ac:dyDescent="0.2">
      <c r="A16" s="1">
        <v>1.6102939999999999</v>
      </c>
      <c r="D16" s="1">
        <v>0.579627</v>
      </c>
    </row>
    <row r="17" spans="1:4" x14ac:dyDescent="0.2">
      <c r="D17" s="1">
        <v>1.121397</v>
      </c>
    </row>
    <row r="18" spans="1:4" x14ac:dyDescent="0.2">
      <c r="A18" s="1">
        <v>1.580505</v>
      </c>
      <c r="D18" s="1">
        <v>1.383562</v>
      </c>
    </row>
    <row r="19" spans="1:4" x14ac:dyDescent="0.2">
      <c r="A19" s="1">
        <v>2.9463819999999998</v>
      </c>
      <c r="D19" s="1">
        <v>3.32293899999999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A060B-A11F-1F4D-B875-D103C592C36C}">
  <dimension ref="A1:K18"/>
  <sheetViews>
    <sheetView workbookViewId="0">
      <selection activeCell="O30" sqref="O30"/>
    </sheetView>
  </sheetViews>
  <sheetFormatPr baseColWidth="10" defaultRowHeight="16" x14ac:dyDescent="0.2"/>
  <sheetData>
    <row r="1" spans="1:11" x14ac:dyDescent="0.2">
      <c r="A1" t="s">
        <v>45</v>
      </c>
    </row>
    <row r="2" spans="1:11" x14ac:dyDescent="0.2">
      <c r="A2" t="s">
        <v>135</v>
      </c>
    </row>
    <row r="3" spans="1:11" x14ac:dyDescent="0.2">
      <c r="A3" t="s">
        <v>46</v>
      </c>
      <c r="D3" t="s">
        <v>25</v>
      </c>
      <c r="G3" s="4" t="s">
        <v>26</v>
      </c>
      <c r="J3" t="s">
        <v>27</v>
      </c>
    </row>
    <row r="4" spans="1:11" x14ac:dyDescent="0.2">
      <c r="A4" s="4" t="s">
        <v>4</v>
      </c>
      <c r="B4" s="4" t="s">
        <v>17</v>
      </c>
      <c r="D4" s="4" t="s">
        <v>4</v>
      </c>
      <c r="E4" s="4" t="s">
        <v>17</v>
      </c>
      <c r="G4" s="4" t="s">
        <v>4</v>
      </c>
      <c r="H4" s="4" t="s">
        <v>17</v>
      </c>
      <c r="J4" s="4" t="s">
        <v>4</v>
      </c>
      <c r="K4" s="4" t="s">
        <v>17</v>
      </c>
    </row>
    <row r="5" spans="1:11" x14ac:dyDescent="0.2">
      <c r="A5" s="1">
        <v>670</v>
      </c>
      <c r="B5" s="1">
        <v>100</v>
      </c>
      <c r="D5" s="1">
        <v>428</v>
      </c>
      <c r="E5" s="1">
        <v>279.3</v>
      </c>
      <c r="G5" s="1">
        <v>24</v>
      </c>
      <c r="H5" s="1">
        <v>10.4</v>
      </c>
      <c r="J5">
        <v>1</v>
      </c>
      <c r="K5" s="1">
        <v>3.4</v>
      </c>
    </row>
    <row r="6" spans="1:11" x14ac:dyDescent="0.2">
      <c r="A6" s="1">
        <v>2750</v>
      </c>
      <c r="B6" s="1">
        <v>2000</v>
      </c>
      <c r="D6" s="1">
        <v>327</v>
      </c>
      <c r="E6" s="1">
        <v>267.60000000000002</v>
      </c>
      <c r="G6" s="1">
        <v>5</v>
      </c>
      <c r="H6" s="1">
        <v>1.1000000000000001</v>
      </c>
      <c r="J6">
        <v>0.5</v>
      </c>
      <c r="K6" s="1">
        <v>0.5</v>
      </c>
    </row>
    <row r="7" spans="1:11" x14ac:dyDescent="0.2">
      <c r="A7" s="1">
        <v>970</v>
      </c>
      <c r="B7" s="1">
        <v>500</v>
      </c>
      <c r="D7" s="1">
        <v>489</v>
      </c>
      <c r="E7" s="1">
        <v>332.1</v>
      </c>
      <c r="G7" s="1">
        <v>2</v>
      </c>
      <c r="H7" s="1">
        <v>0.5</v>
      </c>
      <c r="J7">
        <v>0.5</v>
      </c>
      <c r="K7" s="1">
        <v>0.5</v>
      </c>
    </row>
    <row r="8" spans="1:11" x14ac:dyDescent="0.2">
      <c r="A8" s="1">
        <v>4118</v>
      </c>
      <c r="B8" s="1">
        <v>3205.9</v>
      </c>
      <c r="D8" s="1">
        <v>1371</v>
      </c>
      <c r="E8" s="1">
        <v>842.9</v>
      </c>
      <c r="G8" s="1">
        <v>35</v>
      </c>
      <c r="H8" s="1">
        <v>33.799999999999997</v>
      </c>
      <c r="J8">
        <v>5</v>
      </c>
      <c r="K8" s="1">
        <v>3.7</v>
      </c>
    </row>
    <row r="9" spans="1:11" x14ac:dyDescent="0.2">
      <c r="A9" s="1">
        <v>1230000</v>
      </c>
      <c r="B9" s="1">
        <v>370000</v>
      </c>
      <c r="D9" s="1">
        <v>36313</v>
      </c>
      <c r="E9" s="1">
        <v>11812.5</v>
      </c>
      <c r="G9" s="1">
        <v>13976</v>
      </c>
      <c r="H9" s="1">
        <v>8121</v>
      </c>
      <c r="J9">
        <v>9167</v>
      </c>
      <c r="K9" s="1">
        <v>6973.7</v>
      </c>
    </row>
    <row r="12" spans="1:11" x14ac:dyDescent="0.2">
      <c r="A12" t="s">
        <v>42</v>
      </c>
    </row>
    <row r="13" spans="1:11" x14ac:dyDescent="0.2">
      <c r="A13" t="s">
        <v>46</v>
      </c>
      <c r="D13" t="s">
        <v>25</v>
      </c>
      <c r="G13" s="4" t="s">
        <v>26</v>
      </c>
      <c r="J13" t="s">
        <v>27</v>
      </c>
    </row>
    <row r="14" spans="1:11" x14ac:dyDescent="0.2">
      <c r="A14" s="1">
        <v>2.2369699999999999</v>
      </c>
      <c r="D14" s="1">
        <v>1.136892</v>
      </c>
      <c r="G14" s="1">
        <v>1.7215910000000001</v>
      </c>
      <c r="J14" s="1">
        <v>0.24754899999999999</v>
      </c>
    </row>
    <row r="15" spans="1:11" x14ac:dyDescent="0.2">
      <c r="A15" s="1">
        <v>0.40389599999999998</v>
      </c>
      <c r="D15" s="1">
        <v>0.90768000000000004</v>
      </c>
      <c r="G15" s="1">
        <v>3.3419120000000002</v>
      </c>
      <c r="J15" s="1"/>
    </row>
    <row r="16" spans="1:11" x14ac:dyDescent="0.2">
      <c r="A16" s="1">
        <v>1.1294420000000001</v>
      </c>
      <c r="D16" s="1">
        <v>1.094007</v>
      </c>
      <c r="G16" s="1">
        <v>2.9705879999999998</v>
      </c>
      <c r="J16" s="1"/>
    </row>
    <row r="17" spans="1:10" x14ac:dyDescent="0.2">
      <c r="A17" s="1">
        <v>1.267525</v>
      </c>
      <c r="D17" s="1">
        <v>1.208375</v>
      </c>
      <c r="G17" s="1">
        <v>0.77120999999999995</v>
      </c>
      <c r="J17" s="1">
        <v>0.92830900000000005</v>
      </c>
    </row>
    <row r="18" spans="1:10" x14ac:dyDescent="0.2">
      <c r="A18" s="1">
        <v>2.8091430000000002</v>
      </c>
      <c r="D18" s="1">
        <v>2.2829519999999999</v>
      </c>
      <c r="G18" s="1">
        <v>1.2780609999999999</v>
      </c>
      <c r="J18" s="1">
        <v>0.9761840000000000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4BA51-52F8-3945-81D2-16B26D10C1D9}">
  <dimension ref="A1:E16"/>
  <sheetViews>
    <sheetView workbookViewId="0">
      <selection activeCell="F3" sqref="F3"/>
    </sheetView>
  </sheetViews>
  <sheetFormatPr baseColWidth="10" defaultRowHeight="16" x14ac:dyDescent="0.2"/>
  <sheetData>
    <row r="1" spans="1:5" x14ac:dyDescent="0.2">
      <c r="A1" t="s">
        <v>47</v>
      </c>
    </row>
    <row r="2" spans="1:5" x14ac:dyDescent="0.2">
      <c r="A2" s="4" t="s">
        <v>48</v>
      </c>
      <c r="B2" s="4" t="s">
        <v>4</v>
      </c>
      <c r="C2" s="5" t="s">
        <v>6</v>
      </c>
      <c r="D2" s="4" t="s">
        <v>7</v>
      </c>
      <c r="E2" s="5" t="s">
        <v>29</v>
      </c>
    </row>
    <row r="3" spans="1:5" x14ac:dyDescent="0.2">
      <c r="A3" s="1">
        <v>1.5590720000000001E-2</v>
      </c>
      <c r="B3" s="1">
        <v>3.6398506999999997E-2</v>
      </c>
      <c r="C3" s="1">
        <v>2.6306E-2</v>
      </c>
      <c r="D3" s="1">
        <v>2.4434999999999998E-2</v>
      </c>
      <c r="E3" s="1">
        <v>3.2231000000000003E-2</v>
      </c>
    </row>
    <row r="4" spans="1:5" x14ac:dyDescent="0.2">
      <c r="A4" s="1">
        <v>1.6002784999999999E-2</v>
      </c>
      <c r="B4" s="1">
        <v>2.6679999999999999E-2</v>
      </c>
      <c r="C4" s="1">
        <v>2.8708999999999998E-2</v>
      </c>
      <c r="D4" s="1">
        <v>2.5106E-2</v>
      </c>
      <c r="E4" s="1">
        <v>2.9065000000000001E-2</v>
      </c>
    </row>
    <row r="5" spans="1:5" x14ac:dyDescent="0.2">
      <c r="A5" s="1">
        <v>1.43077E-2</v>
      </c>
      <c r="B5" s="1">
        <v>2.6845999999999998E-2</v>
      </c>
      <c r="C5" s="1">
        <v>3.6277999999999998E-2</v>
      </c>
      <c r="D5" s="1">
        <v>2.3002999999999999E-2</v>
      </c>
      <c r="E5" s="1">
        <v>2.0365899999999999E-2</v>
      </c>
    </row>
    <row r="6" spans="1:5" x14ac:dyDescent="0.2">
      <c r="A6" s="1">
        <v>1.0552000000000001E-2</v>
      </c>
      <c r="B6" s="1">
        <v>3.8657999999999998E-2</v>
      </c>
      <c r="C6" s="1">
        <v>1.7718999999999999E-2</v>
      </c>
      <c r="D6" s="1">
        <v>1.7600999999999999E-2</v>
      </c>
      <c r="E6" s="1">
        <v>2.2438E-2</v>
      </c>
    </row>
    <row r="7" spans="1:5" x14ac:dyDescent="0.2">
      <c r="A7" s="1">
        <v>1.5810999999999999E-2</v>
      </c>
      <c r="B7" s="1">
        <v>4.2800999999999999E-2</v>
      </c>
      <c r="C7" s="1">
        <v>2.1668E-2</v>
      </c>
      <c r="D7" s="1">
        <v>2.6856999999999999E-2</v>
      </c>
      <c r="E7" s="1">
        <v>2.0695000000000002E-2</v>
      </c>
    </row>
    <row r="8" spans="1:5" x14ac:dyDescent="0.2">
      <c r="A8" s="1">
        <v>1.4454E-2</v>
      </c>
      <c r="B8" s="1">
        <v>3.3377999999999998E-2</v>
      </c>
      <c r="C8" s="1">
        <v>2.1746999999999999E-2</v>
      </c>
      <c r="D8" s="1">
        <v>2.3444E-2</v>
      </c>
      <c r="E8" s="1">
        <v>1.3029000000000001E-2</v>
      </c>
    </row>
    <row r="9" spans="1:5" x14ac:dyDescent="0.2">
      <c r="A9" s="1">
        <v>1.0832E-2</v>
      </c>
      <c r="B9" s="1"/>
      <c r="C9" s="1"/>
      <c r="D9" s="1"/>
      <c r="E9" s="1"/>
    </row>
    <row r="10" spans="1:5" x14ac:dyDescent="0.2">
      <c r="A10" s="1">
        <v>1.4427000000000001E-2</v>
      </c>
      <c r="B10" s="1"/>
      <c r="C10" s="1"/>
      <c r="D10" s="1"/>
      <c r="E10" s="1"/>
    </row>
    <row r="11" spans="1:5" x14ac:dyDescent="0.2">
      <c r="A11" s="1">
        <v>1.5436E-2</v>
      </c>
      <c r="B11" s="1"/>
      <c r="C11" s="1"/>
      <c r="D11" s="1"/>
      <c r="E11" s="1"/>
    </row>
    <row r="12" spans="1:5" x14ac:dyDescent="0.2">
      <c r="A12" s="1">
        <v>1.7586000000000001E-2</v>
      </c>
      <c r="B12" s="1"/>
      <c r="C12" s="1"/>
      <c r="D12" s="1"/>
      <c r="E12" s="1"/>
    </row>
    <row r="13" spans="1:5" x14ac:dyDescent="0.2">
      <c r="A13" s="1">
        <v>1.3599E-2</v>
      </c>
      <c r="B13" s="1"/>
      <c r="C13" s="1"/>
      <c r="D13" s="1"/>
      <c r="E13" s="1"/>
    </row>
    <row r="14" spans="1:5" x14ac:dyDescent="0.2">
      <c r="A14" s="1">
        <v>1.4796E-2</v>
      </c>
      <c r="B14" s="1"/>
      <c r="C14" s="1"/>
      <c r="D14" s="1"/>
      <c r="E14" s="1"/>
    </row>
    <row r="15" spans="1:5" x14ac:dyDescent="0.2">
      <c r="A15" s="1">
        <v>1.3611E-2</v>
      </c>
      <c r="B15" s="1"/>
      <c r="C15" s="1"/>
      <c r="D15" s="1"/>
      <c r="E15" s="1"/>
    </row>
    <row r="16" spans="1:5" x14ac:dyDescent="0.2">
      <c r="A16" s="1">
        <v>1.5467E-2</v>
      </c>
      <c r="B16" s="1"/>
      <c r="C16" s="1"/>
      <c r="D16" s="1"/>
      <c r="E16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2961F-D582-F84F-A153-7E4356A9FC59}">
  <dimension ref="A1:U7"/>
  <sheetViews>
    <sheetView workbookViewId="0">
      <selection activeCell="E14" sqref="E14"/>
    </sheetView>
  </sheetViews>
  <sheetFormatPr baseColWidth="10" defaultRowHeight="16" x14ac:dyDescent="0.2"/>
  <sheetData>
    <row r="1" spans="1:21" x14ac:dyDescent="0.2">
      <c r="A1" t="s">
        <v>136</v>
      </c>
    </row>
    <row r="2" spans="1:21" x14ac:dyDescent="0.2">
      <c r="A2" s="2"/>
      <c r="B2" s="17" t="s">
        <v>4</v>
      </c>
      <c r="C2" s="17"/>
      <c r="D2" s="17"/>
      <c r="E2" s="17"/>
      <c r="F2" s="17"/>
      <c r="G2" s="17" t="s">
        <v>16</v>
      </c>
      <c r="H2" s="17"/>
      <c r="I2" s="17"/>
      <c r="J2" s="17"/>
      <c r="K2" s="17"/>
      <c r="L2" s="17" t="s">
        <v>7</v>
      </c>
      <c r="M2" s="17"/>
      <c r="N2" s="17"/>
      <c r="O2" s="17"/>
      <c r="P2" s="17"/>
      <c r="Q2" s="17" t="s">
        <v>17</v>
      </c>
      <c r="R2" s="17"/>
      <c r="S2" s="17"/>
      <c r="T2" s="17"/>
      <c r="U2" s="17"/>
    </row>
    <row r="3" spans="1:21" x14ac:dyDescent="0.2">
      <c r="A3" s="1" t="s">
        <v>50</v>
      </c>
      <c r="B3" s="1">
        <v>3800</v>
      </c>
      <c r="C3" s="1">
        <v>3600</v>
      </c>
      <c r="D3" s="1">
        <v>3570</v>
      </c>
      <c r="E3" s="1">
        <v>2420</v>
      </c>
      <c r="F3" s="1">
        <v>660</v>
      </c>
      <c r="G3" s="1">
        <v>2090</v>
      </c>
      <c r="H3" s="1">
        <v>3000</v>
      </c>
      <c r="I3" s="1">
        <v>2860</v>
      </c>
      <c r="J3" s="1"/>
      <c r="K3" s="1"/>
      <c r="L3" s="1">
        <v>2690</v>
      </c>
      <c r="M3" s="1">
        <v>3500</v>
      </c>
      <c r="N3" s="1">
        <v>2550</v>
      </c>
      <c r="O3" s="1"/>
      <c r="P3" s="1"/>
      <c r="Q3" s="1">
        <v>1950</v>
      </c>
      <c r="R3" s="1">
        <v>1880</v>
      </c>
      <c r="S3" s="1">
        <v>3430</v>
      </c>
      <c r="T3" s="1"/>
      <c r="U3" s="1"/>
    </row>
    <row r="4" spans="1:21" x14ac:dyDescent="0.2">
      <c r="A4" s="1" t="s">
        <v>51</v>
      </c>
      <c r="B4" s="1">
        <v>17200</v>
      </c>
      <c r="C4" s="1">
        <v>11700</v>
      </c>
      <c r="D4" s="1">
        <v>14100</v>
      </c>
      <c r="E4" s="1">
        <v>22500</v>
      </c>
      <c r="F4" s="1">
        <v>25700</v>
      </c>
      <c r="G4" s="1">
        <v>15900</v>
      </c>
      <c r="H4" s="1">
        <v>16300</v>
      </c>
      <c r="I4" s="1">
        <v>15000</v>
      </c>
      <c r="J4" s="1"/>
      <c r="K4" s="1"/>
      <c r="L4" s="1">
        <v>19000</v>
      </c>
      <c r="M4" s="1">
        <v>19100</v>
      </c>
      <c r="N4" s="1">
        <v>11600</v>
      </c>
      <c r="O4" s="1"/>
      <c r="P4" s="1"/>
      <c r="Q4" s="1">
        <v>8100</v>
      </c>
      <c r="R4" s="1">
        <v>24900</v>
      </c>
      <c r="S4" s="1">
        <v>28700</v>
      </c>
      <c r="T4" s="1"/>
      <c r="U4" s="1"/>
    </row>
    <row r="5" spans="1:21" x14ac:dyDescent="0.2">
      <c r="A5" s="1" t="s">
        <v>52</v>
      </c>
      <c r="B5" s="1">
        <v>7600000</v>
      </c>
      <c r="C5" s="1">
        <v>6900000</v>
      </c>
      <c r="D5" s="1">
        <v>7900000</v>
      </c>
      <c r="E5" s="1">
        <v>6000000</v>
      </c>
      <c r="F5" s="1">
        <v>9100000</v>
      </c>
      <c r="G5" s="1">
        <v>7100000</v>
      </c>
      <c r="H5" s="1">
        <v>6800000</v>
      </c>
      <c r="I5" s="1">
        <v>650000</v>
      </c>
      <c r="J5" s="1"/>
      <c r="K5" s="1"/>
      <c r="L5" s="1">
        <v>19300000</v>
      </c>
      <c r="M5" s="1">
        <v>6900000</v>
      </c>
      <c r="N5" s="1">
        <v>740000</v>
      </c>
      <c r="O5" s="1"/>
      <c r="P5" s="1"/>
      <c r="Q5" s="1">
        <v>4100000</v>
      </c>
      <c r="R5" s="1">
        <v>11300000</v>
      </c>
      <c r="S5" s="1">
        <v>11000000</v>
      </c>
      <c r="T5" s="1"/>
      <c r="U5" s="1"/>
    </row>
    <row r="6" spans="1:21" x14ac:dyDescent="0.2">
      <c r="A6" s="1" t="s">
        <v>53</v>
      </c>
      <c r="B6" s="1">
        <v>1940000000</v>
      </c>
      <c r="C6" s="1">
        <v>1700000000</v>
      </c>
      <c r="D6" s="1">
        <v>1800000000</v>
      </c>
      <c r="E6" s="1">
        <v>2850000000</v>
      </c>
      <c r="F6" s="1">
        <v>3065000000</v>
      </c>
      <c r="G6" s="1">
        <v>1590000000</v>
      </c>
      <c r="H6" s="1">
        <v>1990000000</v>
      </c>
      <c r="I6" s="1">
        <v>1330000000</v>
      </c>
      <c r="J6" s="1"/>
      <c r="K6" s="1"/>
      <c r="L6" s="1">
        <v>1950000000</v>
      </c>
      <c r="M6" s="1">
        <v>1600000000</v>
      </c>
      <c r="N6" s="1">
        <v>1810000000</v>
      </c>
      <c r="O6" s="1"/>
      <c r="P6" s="1"/>
      <c r="Q6" s="1">
        <v>1630000000</v>
      </c>
      <c r="R6" s="1">
        <v>2560000000</v>
      </c>
      <c r="S6" s="1">
        <v>2710000000</v>
      </c>
      <c r="T6" s="1"/>
      <c r="U6" s="1"/>
    </row>
    <row r="7" spans="1:21" x14ac:dyDescent="0.2">
      <c r="A7" s="1" t="s">
        <v>54</v>
      </c>
      <c r="B7" s="1">
        <v>5700000000</v>
      </c>
      <c r="C7" s="1">
        <v>6300000000</v>
      </c>
      <c r="D7" s="1">
        <v>41000000000</v>
      </c>
      <c r="E7" s="1">
        <v>4300000000</v>
      </c>
      <c r="F7" s="1">
        <v>3600000000</v>
      </c>
      <c r="G7" s="1">
        <v>5000000000</v>
      </c>
      <c r="H7" s="1">
        <v>5900000000</v>
      </c>
      <c r="I7" s="1">
        <v>39900000000</v>
      </c>
      <c r="J7" s="1"/>
      <c r="K7" s="1"/>
      <c r="L7" s="1">
        <v>6000000000</v>
      </c>
      <c r="M7" s="1">
        <v>4500000000</v>
      </c>
      <c r="N7" s="1">
        <v>39300000000</v>
      </c>
      <c r="O7" s="1"/>
      <c r="P7" s="1"/>
      <c r="Q7" s="1">
        <v>43800000000</v>
      </c>
      <c r="R7" s="1">
        <v>4500000000</v>
      </c>
      <c r="S7" s="1">
        <v>4400000000</v>
      </c>
      <c r="T7" s="1"/>
      <c r="U7" s="1"/>
    </row>
  </sheetData>
  <mergeCells count="4">
    <mergeCell ref="B2:F2"/>
    <mergeCell ref="G2:K2"/>
    <mergeCell ref="L2:P2"/>
    <mergeCell ref="Q2:U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1372D-E455-C84E-B96F-528612EB03DB}">
  <dimension ref="A1:Q7"/>
  <sheetViews>
    <sheetView workbookViewId="0"/>
  </sheetViews>
  <sheetFormatPr baseColWidth="10" defaultRowHeight="16" x14ac:dyDescent="0.2"/>
  <sheetData>
    <row r="1" spans="1:17" x14ac:dyDescent="0.2">
      <c r="A1" t="s">
        <v>137</v>
      </c>
    </row>
    <row r="2" spans="1:17" x14ac:dyDescent="0.2">
      <c r="A2" s="2"/>
      <c r="B2" s="17" t="s">
        <v>55</v>
      </c>
      <c r="C2" s="17"/>
      <c r="D2" s="17"/>
      <c r="E2" s="17"/>
      <c r="F2" s="17" t="s">
        <v>16</v>
      </c>
      <c r="G2" s="17"/>
      <c r="H2" s="17"/>
      <c r="I2" s="17"/>
      <c r="J2" s="17" t="s">
        <v>56</v>
      </c>
      <c r="K2" s="17"/>
      <c r="L2" s="17"/>
      <c r="M2" s="17"/>
      <c r="N2" s="17" t="s">
        <v>17</v>
      </c>
      <c r="O2" s="17"/>
      <c r="P2" s="17"/>
      <c r="Q2" s="17"/>
    </row>
    <row r="3" spans="1:17" x14ac:dyDescent="0.2">
      <c r="A3" s="1" t="s">
        <v>50</v>
      </c>
      <c r="B3" s="1">
        <v>3310</v>
      </c>
      <c r="C3" s="1">
        <v>1420</v>
      </c>
      <c r="D3" s="1">
        <v>1780</v>
      </c>
      <c r="E3" s="1">
        <v>4200</v>
      </c>
      <c r="F3" s="1">
        <v>2840</v>
      </c>
      <c r="G3" s="1">
        <v>1500</v>
      </c>
      <c r="H3" s="1">
        <v>1000</v>
      </c>
      <c r="I3" s="1">
        <v>3600</v>
      </c>
      <c r="J3" s="1">
        <v>3230</v>
      </c>
      <c r="K3" s="1">
        <v>1200</v>
      </c>
      <c r="L3" s="1">
        <v>2350</v>
      </c>
      <c r="M3" s="1">
        <v>3600</v>
      </c>
      <c r="N3" s="1">
        <v>3390</v>
      </c>
      <c r="O3" s="1">
        <v>1340</v>
      </c>
      <c r="P3" s="1">
        <v>1500</v>
      </c>
      <c r="Q3" s="1">
        <v>3000</v>
      </c>
    </row>
    <row r="4" spans="1:17" x14ac:dyDescent="0.2">
      <c r="A4" s="1" t="s">
        <v>54</v>
      </c>
      <c r="B4" s="1">
        <v>13300</v>
      </c>
      <c r="C4" s="1">
        <v>9000</v>
      </c>
      <c r="D4" s="1">
        <v>6800</v>
      </c>
      <c r="E4" s="1">
        <v>14800</v>
      </c>
      <c r="F4" s="1">
        <v>14200</v>
      </c>
      <c r="G4" s="1">
        <v>8900</v>
      </c>
      <c r="H4" s="1">
        <v>17200</v>
      </c>
      <c r="I4" s="1">
        <v>66000</v>
      </c>
      <c r="J4" s="1">
        <v>13300</v>
      </c>
      <c r="K4" s="1">
        <v>6100</v>
      </c>
      <c r="L4" s="1">
        <v>10600</v>
      </c>
      <c r="M4" s="1">
        <v>9600</v>
      </c>
      <c r="N4" s="1">
        <v>8050</v>
      </c>
      <c r="O4" s="1">
        <v>35000</v>
      </c>
      <c r="P4" s="1">
        <v>12400</v>
      </c>
      <c r="Q4" s="1">
        <v>10200</v>
      </c>
    </row>
    <row r="5" spans="1:17" x14ac:dyDescent="0.2">
      <c r="A5" s="1" t="s">
        <v>57</v>
      </c>
      <c r="B5" s="1">
        <v>26500</v>
      </c>
      <c r="C5" s="1">
        <v>24000</v>
      </c>
      <c r="D5" s="1">
        <v>15200</v>
      </c>
      <c r="E5" s="1">
        <v>50000</v>
      </c>
      <c r="F5" s="1">
        <v>33500</v>
      </c>
      <c r="G5" s="1">
        <v>21000</v>
      </c>
      <c r="H5" s="1">
        <v>18400</v>
      </c>
      <c r="I5" s="1">
        <v>210000</v>
      </c>
      <c r="J5" s="1">
        <v>35900</v>
      </c>
      <c r="K5" s="1">
        <v>14000</v>
      </c>
      <c r="L5" s="1">
        <v>8600</v>
      </c>
      <c r="M5" s="1">
        <v>40000</v>
      </c>
      <c r="N5" s="1">
        <v>55000</v>
      </c>
      <c r="O5" s="1">
        <v>64000</v>
      </c>
      <c r="P5" s="1">
        <v>46000</v>
      </c>
      <c r="Q5" s="1">
        <v>36000</v>
      </c>
    </row>
    <row r="6" spans="1:17" x14ac:dyDescent="0.2">
      <c r="A6" s="1" t="s">
        <v>58</v>
      </c>
      <c r="B6" s="1"/>
      <c r="C6" s="1">
        <v>40000</v>
      </c>
      <c r="D6" s="1">
        <v>34000</v>
      </c>
      <c r="E6" s="1">
        <v>70000</v>
      </c>
      <c r="F6" s="1"/>
      <c r="G6" s="1">
        <v>33000</v>
      </c>
      <c r="H6" s="1">
        <v>100000</v>
      </c>
      <c r="I6" s="1">
        <v>420000</v>
      </c>
      <c r="J6" s="1"/>
      <c r="K6" s="1">
        <v>27000</v>
      </c>
      <c r="L6" s="1">
        <v>58000</v>
      </c>
      <c r="M6" s="1">
        <v>320000</v>
      </c>
      <c r="N6" s="1"/>
      <c r="O6" s="1">
        <v>270000</v>
      </c>
      <c r="P6" s="1">
        <v>96000</v>
      </c>
      <c r="Q6" s="1">
        <v>60000</v>
      </c>
    </row>
    <row r="7" spans="1:17" x14ac:dyDescent="0.2">
      <c r="A7" s="1" t="s">
        <v>59</v>
      </c>
      <c r="B7" s="1"/>
      <c r="C7" s="1">
        <v>32000</v>
      </c>
      <c r="D7" s="1">
        <v>42000</v>
      </c>
      <c r="E7" s="1">
        <v>760000</v>
      </c>
      <c r="F7" s="1"/>
      <c r="G7" s="1">
        <v>86000</v>
      </c>
      <c r="H7" s="1">
        <v>96000</v>
      </c>
      <c r="I7" s="1">
        <v>1340000</v>
      </c>
      <c r="J7" s="1"/>
      <c r="K7" s="1">
        <v>12300</v>
      </c>
      <c r="L7" s="1">
        <v>340000</v>
      </c>
      <c r="M7" s="1">
        <v>920000</v>
      </c>
      <c r="N7" s="1"/>
      <c r="O7" s="1">
        <v>590000</v>
      </c>
      <c r="P7" s="1">
        <v>440000</v>
      </c>
      <c r="Q7" s="1">
        <v>80000</v>
      </c>
    </row>
  </sheetData>
  <mergeCells count="4">
    <mergeCell ref="B2:E2"/>
    <mergeCell ref="F2:I2"/>
    <mergeCell ref="J2:M2"/>
    <mergeCell ref="N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A2AC6-CB7D-4F46-BED2-F2F548ABCA0E}">
  <dimension ref="A1:E8"/>
  <sheetViews>
    <sheetView workbookViewId="0">
      <selection activeCell="H9" sqref="H9"/>
    </sheetView>
  </sheetViews>
  <sheetFormatPr baseColWidth="10" defaultRowHeight="16" x14ac:dyDescent="0.2"/>
  <sheetData>
    <row r="1" spans="1:5" x14ac:dyDescent="0.2">
      <c r="A1" t="s">
        <v>9</v>
      </c>
    </row>
    <row r="2" spans="1:5" x14ac:dyDescent="0.2">
      <c r="A2" s="2" t="s">
        <v>4</v>
      </c>
      <c r="B2" s="2" t="s">
        <v>5</v>
      </c>
      <c r="C2" s="3" t="s">
        <v>6</v>
      </c>
      <c r="D2" s="2" t="s">
        <v>7</v>
      </c>
      <c r="E2" s="3" t="s">
        <v>8</v>
      </c>
    </row>
    <row r="3" spans="1:5" x14ac:dyDescent="0.2">
      <c r="A3" s="1">
        <v>0.42220000000000002</v>
      </c>
      <c r="B3" s="1">
        <v>1.3100000000000001E-2</v>
      </c>
      <c r="C3" s="1">
        <v>3.0800000000000001E-2</v>
      </c>
      <c r="D3" s="1">
        <v>4.0000000000000001E-3</v>
      </c>
      <c r="E3" s="1">
        <v>0.23169999999999999</v>
      </c>
    </row>
    <row r="4" spans="1:5" x14ac:dyDescent="0.2">
      <c r="A4" s="1">
        <v>0.41589999999999999</v>
      </c>
      <c r="B4" s="1">
        <v>1.6400000000000001E-2</v>
      </c>
      <c r="C4" s="1">
        <v>3.8E-3</v>
      </c>
      <c r="D4" s="1">
        <v>4.0000000000000001E-3</v>
      </c>
      <c r="E4" s="1">
        <v>0.2</v>
      </c>
    </row>
    <row r="5" spans="1:5" x14ac:dyDescent="0.2">
      <c r="A5" s="1">
        <v>0.27160000000000001</v>
      </c>
      <c r="B5" s="1">
        <v>2.5000000000000001E-3</v>
      </c>
      <c r="C5" s="1">
        <v>2.47E-2</v>
      </c>
      <c r="D5" s="1">
        <v>0.31080000000000002</v>
      </c>
      <c r="E5" s="1">
        <v>8.6999999999999994E-3</v>
      </c>
    </row>
    <row r="6" spans="1:5" x14ac:dyDescent="0.2">
      <c r="A6" s="1">
        <v>0.4657</v>
      </c>
      <c r="B6" s="1">
        <v>7.6E-3</v>
      </c>
      <c r="C6" s="1">
        <v>8.4900000000000003E-2</v>
      </c>
      <c r="D6" s="1">
        <v>0.20810000000000001</v>
      </c>
      <c r="E6" s="1">
        <v>2.8999999999999998E-3</v>
      </c>
    </row>
    <row r="7" spans="1:5" x14ac:dyDescent="0.2">
      <c r="A7" s="1">
        <v>0.3261</v>
      </c>
      <c r="B7" s="1">
        <v>1.0200000000000001E-2</v>
      </c>
      <c r="C7" s="1">
        <v>9.6000000000000002E-2</v>
      </c>
      <c r="D7" s="1">
        <v>9.0300000000000005E-2</v>
      </c>
      <c r="E7" s="1">
        <v>0.15</v>
      </c>
    </row>
    <row r="8" spans="1:5" x14ac:dyDescent="0.2">
      <c r="A8" s="1">
        <v>0.42170000000000002</v>
      </c>
      <c r="B8" s="1">
        <v>2E-3</v>
      </c>
      <c r="C8" s="1">
        <v>7.4700000000000003E-2</v>
      </c>
      <c r="D8" s="1">
        <v>5.8099999999999999E-2</v>
      </c>
      <c r="E8" s="1">
        <v>6.4699999999999994E-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A4C64-8F4B-C64A-A741-4EEF30431753}">
  <dimension ref="A1:K14"/>
  <sheetViews>
    <sheetView workbookViewId="0">
      <selection activeCell="U54" sqref="U54"/>
    </sheetView>
  </sheetViews>
  <sheetFormatPr baseColWidth="10" defaultRowHeight="16" x14ac:dyDescent="0.2"/>
  <sheetData>
    <row r="1" spans="1:11" x14ac:dyDescent="0.2">
      <c r="A1" t="s">
        <v>93</v>
      </c>
      <c r="H1" t="s">
        <v>91</v>
      </c>
    </row>
    <row r="2" spans="1:11" x14ac:dyDescent="0.2">
      <c r="A2" s="2" t="s">
        <v>4</v>
      </c>
      <c r="B2" s="2" t="s">
        <v>5</v>
      </c>
      <c r="C2" s="3" t="s">
        <v>6</v>
      </c>
      <c r="D2" s="3" t="s">
        <v>60</v>
      </c>
      <c r="G2" t="s">
        <v>92</v>
      </c>
      <c r="H2" s="2" t="s">
        <v>4</v>
      </c>
      <c r="I2" s="2" t="s">
        <v>5</v>
      </c>
      <c r="J2" s="3" t="s">
        <v>6</v>
      </c>
      <c r="K2" s="3" t="s">
        <v>60</v>
      </c>
    </row>
    <row r="3" spans="1:11" x14ac:dyDescent="0.2">
      <c r="A3" s="1">
        <v>85.185185200000006</v>
      </c>
      <c r="B3" s="1">
        <v>0.50490884000000003</v>
      </c>
      <c r="C3" s="1">
        <v>12.091503299999999</v>
      </c>
      <c r="D3" s="1">
        <v>142.446394</v>
      </c>
      <c r="G3" s="15">
        <v>1</v>
      </c>
      <c r="H3" s="1">
        <v>0.24859999999999999</v>
      </c>
      <c r="I3" s="1">
        <v>4.0000000000000001E-3</v>
      </c>
      <c r="J3" s="1">
        <v>3.5299999999999998E-2</v>
      </c>
      <c r="K3" s="1">
        <v>0.4158</v>
      </c>
    </row>
    <row r="4" spans="1:11" x14ac:dyDescent="0.2">
      <c r="A4" s="1">
        <v>114.814815</v>
      </c>
      <c r="B4" s="1">
        <v>0.50490884000000003</v>
      </c>
      <c r="C4" s="1">
        <v>10.0762527</v>
      </c>
      <c r="D4" s="1">
        <v>158.674464</v>
      </c>
      <c r="G4" s="15"/>
      <c r="H4" s="1">
        <v>0.33510000000000001</v>
      </c>
      <c r="I4" s="1">
        <v>4.0000000000000001E-3</v>
      </c>
      <c r="J4" s="1">
        <v>2.9399999999999999E-2</v>
      </c>
      <c r="K4" s="1">
        <v>0.4632</v>
      </c>
    </row>
    <row r="5" spans="1:11" x14ac:dyDescent="0.2">
      <c r="A5" s="1">
        <v>103.546099</v>
      </c>
      <c r="B5" s="1">
        <v>0.50490884000000003</v>
      </c>
      <c r="C5" s="1">
        <v>29.724655800000001</v>
      </c>
      <c r="D5" s="1">
        <v>73.481144900000004</v>
      </c>
      <c r="G5" s="15">
        <v>2</v>
      </c>
      <c r="H5" s="1">
        <v>1.3832</v>
      </c>
      <c r="I5" s="1">
        <v>4.0000000000000001E-3</v>
      </c>
      <c r="J5" s="1">
        <v>0.39710000000000001</v>
      </c>
      <c r="K5" s="1">
        <v>0.98160000000000003</v>
      </c>
    </row>
    <row r="6" spans="1:11" x14ac:dyDescent="0.2">
      <c r="A6" s="1">
        <v>96.453900700000005</v>
      </c>
      <c r="B6" s="1">
        <v>0.50490884000000003</v>
      </c>
      <c r="C6" s="1">
        <v>35.669587</v>
      </c>
      <c r="D6" s="1">
        <v>78.496178499999999</v>
      </c>
      <c r="G6" s="15"/>
      <c r="H6" s="1">
        <v>1.2884</v>
      </c>
      <c r="I6" s="1">
        <v>4.0000000000000001E-3</v>
      </c>
      <c r="J6" s="1">
        <v>0.47649999999999998</v>
      </c>
      <c r="K6" s="1">
        <v>1.0485</v>
      </c>
    </row>
    <row r="7" spans="1:11" x14ac:dyDescent="0.2">
      <c r="A7" s="1">
        <v>102.66479699999999</v>
      </c>
      <c r="B7" s="1">
        <v>0.50490884000000003</v>
      </c>
      <c r="C7" s="1">
        <v>75.501119399999993</v>
      </c>
      <c r="D7" s="1">
        <v>131.011627</v>
      </c>
      <c r="G7" s="15">
        <v>3</v>
      </c>
      <c r="H7" s="1">
        <v>0.81330000000000002</v>
      </c>
      <c r="I7" s="1">
        <v>4.0000000000000001E-3</v>
      </c>
      <c r="J7" s="1">
        <v>0.59809999999999997</v>
      </c>
      <c r="K7" s="1">
        <v>1.0379</v>
      </c>
    </row>
    <row r="8" spans="1:11" x14ac:dyDescent="0.2">
      <c r="A8" s="1">
        <v>97.335203399999997</v>
      </c>
      <c r="B8" s="1">
        <v>0.50490884000000003</v>
      </c>
      <c r="C8" s="1">
        <v>84.203740600000003</v>
      </c>
      <c r="D8" s="1">
        <v>91.0057458</v>
      </c>
      <c r="G8" s="15"/>
      <c r="H8" s="1">
        <v>0.77110000000000001</v>
      </c>
      <c r="I8" s="1">
        <v>4.0000000000000001E-3</v>
      </c>
      <c r="J8" s="1">
        <v>0.66710000000000003</v>
      </c>
      <c r="K8" s="1">
        <v>0.72099999999999997</v>
      </c>
    </row>
    <row r="9" spans="1:11" x14ac:dyDescent="0.2">
      <c r="A9" s="1">
        <v>110</v>
      </c>
      <c r="B9" s="1">
        <v>0.50490884000000003</v>
      </c>
      <c r="C9" s="1">
        <v>24.1666667</v>
      </c>
      <c r="D9" s="1">
        <v>76.125</v>
      </c>
      <c r="G9" s="15">
        <v>4</v>
      </c>
      <c r="H9" s="1">
        <v>0.45519999999999999</v>
      </c>
      <c r="I9" s="1">
        <v>4.0000000000000001E-3</v>
      </c>
      <c r="J9" s="1">
        <v>0.1</v>
      </c>
      <c r="K9" s="1">
        <v>0.315</v>
      </c>
    </row>
    <row r="10" spans="1:11" x14ac:dyDescent="0.2">
      <c r="A10" s="1">
        <v>90</v>
      </c>
      <c r="B10" s="1">
        <v>1.9078947399999999</v>
      </c>
      <c r="C10" s="1">
        <v>22.745097999999999</v>
      </c>
      <c r="D10" s="1">
        <v>76.666666699999993</v>
      </c>
      <c r="G10" s="15"/>
      <c r="H10" s="1">
        <v>0.37240000000000001</v>
      </c>
      <c r="I10" s="1">
        <v>7.9000000000000008E-3</v>
      </c>
      <c r="J10" s="1">
        <v>9.4100000000000003E-2</v>
      </c>
      <c r="K10" s="1">
        <v>0.31719999999999998</v>
      </c>
    </row>
    <row r="11" spans="1:11" x14ac:dyDescent="0.2">
      <c r="A11" s="1">
        <v>107.936508</v>
      </c>
      <c r="B11" s="1">
        <v>0.50490884000000003</v>
      </c>
      <c r="C11" s="1">
        <v>89.355214799999999</v>
      </c>
      <c r="D11" s="1">
        <v>106.630087</v>
      </c>
      <c r="G11" s="18">
        <v>5</v>
      </c>
      <c r="H11" s="1">
        <v>0.57740000000000002</v>
      </c>
      <c r="I11" s="1">
        <v>4.0000000000000001E-3</v>
      </c>
      <c r="J11" s="1">
        <v>0.47799999999999998</v>
      </c>
      <c r="K11" s="1">
        <v>0.57040000000000002</v>
      </c>
    </row>
    <row r="12" spans="1:11" x14ac:dyDescent="0.2">
      <c r="A12" s="1">
        <v>92.063492100000005</v>
      </c>
      <c r="B12" s="1">
        <v>0.50490884000000003</v>
      </c>
      <c r="C12" s="1">
        <v>79.849340900000001</v>
      </c>
      <c r="D12" s="1">
        <v>99.470899500000002</v>
      </c>
      <c r="G12" s="18"/>
      <c r="H12" s="1">
        <v>0.49249999999999999</v>
      </c>
      <c r="I12" s="1">
        <v>4.0000000000000001E-3</v>
      </c>
      <c r="J12" s="1">
        <v>0.42709999999999998</v>
      </c>
      <c r="K12" s="1">
        <v>0.53210000000000002</v>
      </c>
    </row>
    <row r="14" spans="1:11" x14ac:dyDescent="0.2">
      <c r="A14" t="s">
        <v>94</v>
      </c>
    </row>
  </sheetData>
  <mergeCells count="5">
    <mergeCell ref="G3:G4"/>
    <mergeCell ref="G5:G6"/>
    <mergeCell ref="G7:G8"/>
    <mergeCell ref="G9:G10"/>
    <mergeCell ref="G11:G1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88FDA-CA1F-1C4F-AB67-49A431DD6DF4}">
  <dimension ref="A1:K15"/>
  <sheetViews>
    <sheetView workbookViewId="0">
      <selection activeCell="G1" sqref="G1:K12"/>
    </sheetView>
  </sheetViews>
  <sheetFormatPr baseColWidth="10" defaultRowHeight="16" x14ac:dyDescent="0.2"/>
  <sheetData>
    <row r="1" spans="1:11" x14ac:dyDescent="0.2">
      <c r="A1" t="s">
        <v>93</v>
      </c>
      <c r="H1" t="s">
        <v>91</v>
      </c>
    </row>
    <row r="2" spans="1:11" x14ac:dyDescent="0.2">
      <c r="A2" s="2" t="s">
        <v>4</v>
      </c>
      <c r="B2" s="2" t="s">
        <v>5</v>
      </c>
      <c r="C2" s="3" t="s">
        <v>56</v>
      </c>
      <c r="D2" s="2" t="s">
        <v>61</v>
      </c>
      <c r="G2" t="s">
        <v>92</v>
      </c>
      <c r="H2" s="2" t="s">
        <v>4</v>
      </c>
      <c r="I2" s="2" t="s">
        <v>5</v>
      </c>
      <c r="J2" s="3" t="s">
        <v>56</v>
      </c>
      <c r="K2" s="2" t="s">
        <v>61</v>
      </c>
    </row>
    <row r="3" spans="1:11" x14ac:dyDescent="0.2">
      <c r="A3" s="1">
        <v>85.185185200000006</v>
      </c>
      <c r="B3" s="1">
        <v>0.50490884000000003</v>
      </c>
      <c r="C3" s="1">
        <v>14.1762452</v>
      </c>
      <c r="D3" s="1">
        <v>66.847335099999995</v>
      </c>
      <c r="G3" s="15">
        <v>1</v>
      </c>
      <c r="H3" s="1">
        <v>0.24859999999999999</v>
      </c>
      <c r="I3" s="1">
        <v>4.0000000000000001E-3</v>
      </c>
      <c r="J3" s="1">
        <v>4.1399999999999999E-2</v>
      </c>
      <c r="K3" s="1">
        <v>0.1951</v>
      </c>
    </row>
    <row r="4" spans="1:11" x14ac:dyDescent="0.2">
      <c r="A4" s="1">
        <v>114.814815</v>
      </c>
      <c r="B4" s="1">
        <v>0.50490884000000003</v>
      </c>
      <c r="C4" s="1">
        <v>18.9016603</v>
      </c>
      <c r="D4" s="1">
        <v>73.532068699999996</v>
      </c>
      <c r="G4" s="15"/>
      <c r="H4" s="1">
        <v>0.33510000000000001</v>
      </c>
      <c r="I4" s="1">
        <v>4.0000000000000001E-3</v>
      </c>
      <c r="J4" s="1">
        <v>5.5199999999999999E-2</v>
      </c>
      <c r="K4" s="1">
        <v>0.21460000000000001</v>
      </c>
    </row>
    <row r="5" spans="1:11" x14ac:dyDescent="0.2">
      <c r="A5" s="1">
        <v>103.546099</v>
      </c>
      <c r="B5" s="1">
        <v>0.50490884000000003</v>
      </c>
      <c r="C5" s="1">
        <v>27.0205378</v>
      </c>
      <c r="D5" s="1">
        <v>25.242756400000001</v>
      </c>
      <c r="G5" s="15">
        <v>2</v>
      </c>
      <c r="H5" s="1">
        <v>1.3832</v>
      </c>
      <c r="I5" s="1">
        <v>4.0000000000000001E-3</v>
      </c>
      <c r="J5" s="1">
        <v>0.3609</v>
      </c>
      <c r="K5" s="1">
        <v>0.3372</v>
      </c>
    </row>
    <row r="6" spans="1:11" x14ac:dyDescent="0.2">
      <c r="A6" s="1">
        <v>96.453900700000005</v>
      </c>
      <c r="B6" s="1">
        <v>0.50490884000000003</v>
      </c>
      <c r="C6" s="1">
        <v>27.0205378</v>
      </c>
      <c r="D6" s="1">
        <v>18.189633300000001</v>
      </c>
      <c r="G6" s="15"/>
      <c r="H6" s="1">
        <v>1.2884</v>
      </c>
      <c r="I6" s="1">
        <v>4.0000000000000001E-3</v>
      </c>
      <c r="J6" s="1">
        <v>0.3609</v>
      </c>
      <c r="K6" s="1">
        <v>0.24299999999999999</v>
      </c>
    </row>
    <row r="7" spans="1:11" x14ac:dyDescent="0.2">
      <c r="A7" s="1">
        <v>102.66479699999999</v>
      </c>
      <c r="B7" s="1">
        <v>0.50490884000000003</v>
      </c>
      <c r="C7" s="1">
        <v>36.816269300000002</v>
      </c>
      <c r="D7" s="1">
        <v>75.028509299999996</v>
      </c>
      <c r="G7" s="15">
        <v>3</v>
      </c>
      <c r="H7" s="1">
        <v>0.81330000000000002</v>
      </c>
      <c r="I7" s="1">
        <v>4.0000000000000001E-3</v>
      </c>
      <c r="J7" s="1">
        <v>0.29170000000000001</v>
      </c>
      <c r="K7" s="1">
        <v>0.59440000000000004</v>
      </c>
    </row>
    <row r="8" spans="1:11" x14ac:dyDescent="0.2">
      <c r="A8" s="1">
        <v>97.335203399999997</v>
      </c>
      <c r="B8" s="1">
        <v>0.50490884000000003</v>
      </c>
      <c r="C8" s="1">
        <v>32.608695699999998</v>
      </c>
      <c r="D8" s="1">
        <v>66.534715800000001</v>
      </c>
      <c r="G8" s="15"/>
      <c r="H8" s="1">
        <v>0.77110000000000001</v>
      </c>
      <c r="I8" s="1">
        <v>4.0000000000000001E-3</v>
      </c>
      <c r="J8" s="1">
        <v>0.25829999999999997</v>
      </c>
      <c r="K8" s="1">
        <v>0.52710000000000001</v>
      </c>
    </row>
    <row r="9" spans="1:11" x14ac:dyDescent="0.2">
      <c r="A9" s="1">
        <v>110</v>
      </c>
      <c r="B9" s="1">
        <v>0.50490884000000003</v>
      </c>
      <c r="C9" s="1">
        <v>0.50490884000000003</v>
      </c>
      <c r="D9" s="1">
        <v>36.25</v>
      </c>
      <c r="G9" s="15">
        <v>4</v>
      </c>
      <c r="H9" s="1">
        <v>0.45519999999999999</v>
      </c>
      <c r="I9" s="1">
        <v>4.0000000000000001E-3</v>
      </c>
      <c r="J9" s="1">
        <v>4.0000000000000001E-3</v>
      </c>
      <c r="K9" s="1">
        <v>0.15</v>
      </c>
    </row>
    <row r="10" spans="1:11" x14ac:dyDescent="0.2">
      <c r="A10" s="1">
        <v>90</v>
      </c>
      <c r="B10" s="1">
        <v>1.9078947399999999</v>
      </c>
      <c r="C10" s="1">
        <v>0.50490884000000003</v>
      </c>
      <c r="D10" s="1">
        <v>43.5</v>
      </c>
      <c r="G10" s="15"/>
      <c r="H10" s="1">
        <v>0.37240000000000001</v>
      </c>
      <c r="I10" s="1">
        <v>7.9000000000000008E-3</v>
      </c>
      <c r="J10" s="1">
        <v>4.0000000000000001E-3</v>
      </c>
      <c r="K10" s="1">
        <v>0.18</v>
      </c>
    </row>
    <row r="11" spans="1:11" x14ac:dyDescent="0.2">
      <c r="A11" s="1">
        <v>107.936508</v>
      </c>
      <c r="B11" s="1">
        <v>0.50490884000000003</v>
      </c>
      <c r="C11" s="1">
        <v>0.50490884000000003</v>
      </c>
      <c r="D11" s="1">
        <v>54.5956829</v>
      </c>
      <c r="G11" s="18">
        <v>5</v>
      </c>
      <c r="H11" s="1">
        <v>0.57740000000000002</v>
      </c>
      <c r="I11" s="1">
        <v>4.0000000000000001E-3</v>
      </c>
      <c r="J11" s="1">
        <v>4.0000000000000001E-3</v>
      </c>
      <c r="K11" s="1">
        <v>0.29199999999999998</v>
      </c>
    </row>
    <row r="12" spans="1:11" x14ac:dyDescent="0.2">
      <c r="A12" s="1">
        <v>92.063492100000005</v>
      </c>
      <c r="B12" s="1">
        <v>0.50490884000000003</v>
      </c>
      <c r="C12" s="1">
        <v>0.50490884000000003</v>
      </c>
      <c r="D12" s="1">
        <v>50.625087800000003</v>
      </c>
      <c r="G12" s="18"/>
      <c r="H12" s="1">
        <v>0.49249999999999999</v>
      </c>
      <c r="I12" s="1">
        <v>4.0000000000000001E-3</v>
      </c>
      <c r="J12" s="1">
        <v>4.0000000000000001E-3</v>
      </c>
      <c r="K12" s="1">
        <v>0.27079999999999999</v>
      </c>
    </row>
    <row r="15" spans="1:11" x14ac:dyDescent="0.2">
      <c r="A15" t="s">
        <v>94</v>
      </c>
    </row>
  </sheetData>
  <mergeCells count="5">
    <mergeCell ref="G3:G4"/>
    <mergeCell ref="G5:G6"/>
    <mergeCell ref="G7:G8"/>
    <mergeCell ref="G9:G10"/>
    <mergeCell ref="G11:G1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0052D-E0B3-9149-9FBD-D6D1F408ED9E}">
  <dimension ref="A1:L14"/>
  <sheetViews>
    <sheetView workbookViewId="0">
      <selection activeCell="I14" sqref="I14"/>
    </sheetView>
  </sheetViews>
  <sheetFormatPr baseColWidth="10" defaultRowHeight="16" x14ac:dyDescent="0.2"/>
  <cols>
    <col min="3" max="3" width="15.5" customWidth="1"/>
    <col min="4" max="4" width="13.33203125" customWidth="1"/>
    <col min="7" max="7" width="12.6640625" customWidth="1"/>
    <col min="10" max="10" width="14.33203125" customWidth="1"/>
    <col min="11" max="11" width="13.5" customWidth="1"/>
  </cols>
  <sheetData>
    <row r="1" spans="1:12" x14ac:dyDescent="0.2">
      <c r="A1" t="s">
        <v>93</v>
      </c>
      <c r="H1" t="s">
        <v>91</v>
      </c>
    </row>
    <row r="2" spans="1:12" x14ac:dyDescent="0.2">
      <c r="A2" s="4" t="s">
        <v>4</v>
      </c>
      <c r="B2" s="4" t="s">
        <v>5</v>
      </c>
      <c r="C2" s="5" t="s">
        <v>8</v>
      </c>
      <c r="D2" s="4" t="s">
        <v>62</v>
      </c>
      <c r="E2" s="4" t="s">
        <v>63</v>
      </c>
      <c r="G2" t="s">
        <v>92</v>
      </c>
      <c r="H2" s="2" t="s">
        <v>4</v>
      </c>
      <c r="I2" s="2" t="s">
        <v>5</v>
      </c>
      <c r="J2" s="5" t="s">
        <v>8</v>
      </c>
      <c r="K2" s="4" t="s">
        <v>62</v>
      </c>
      <c r="L2" s="4" t="s">
        <v>63</v>
      </c>
    </row>
    <row r="3" spans="1:12" x14ac:dyDescent="0.2">
      <c r="A3" s="1">
        <v>85.185185200000006</v>
      </c>
      <c r="B3" s="1">
        <v>0.50490884000000003</v>
      </c>
      <c r="C3" s="1">
        <v>68.518518499999999</v>
      </c>
      <c r="D3" s="1">
        <v>138.994709</v>
      </c>
      <c r="E3" s="1">
        <v>65.777777799999996</v>
      </c>
      <c r="G3" s="15">
        <v>1</v>
      </c>
      <c r="H3" s="1">
        <v>0.24859999999999999</v>
      </c>
      <c r="I3" s="1">
        <v>4.0000000000000001E-3</v>
      </c>
      <c r="J3" s="1">
        <v>0.2</v>
      </c>
      <c r="K3" s="1">
        <v>0.40570000000000001</v>
      </c>
      <c r="L3" s="1">
        <v>0.192</v>
      </c>
    </row>
    <row r="4" spans="1:12" x14ac:dyDescent="0.2">
      <c r="A4" s="1">
        <v>114.814815</v>
      </c>
      <c r="B4" s="1">
        <v>0.50490884000000003</v>
      </c>
      <c r="C4" s="1">
        <v>116.666667</v>
      </c>
      <c r="D4" s="1">
        <v>160.529101</v>
      </c>
      <c r="E4" s="1">
        <v>74</v>
      </c>
      <c r="G4" s="15"/>
      <c r="H4" s="1">
        <v>0.33510000000000001</v>
      </c>
      <c r="I4" s="1">
        <v>4.0000000000000001E-3</v>
      </c>
      <c r="J4" s="1">
        <v>0.34050000000000002</v>
      </c>
      <c r="K4" s="1">
        <v>0.46860000000000002</v>
      </c>
      <c r="L4" s="1">
        <v>0.216</v>
      </c>
    </row>
    <row r="5" spans="1:12" x14ac:dyDescent="0.2">
      <c r="A5" s="1">
        <v>76.777251199999995</v>
      </c>
      <c r="B5" s="1">
        <v>0.50490884000000003</v>
      </c>
      <c r="C5" s="1">
        <v>7.0725483000000002</v>
      </c>
      <c r="D5" s="1">
        <v>94.362684000000002</v>
      </c>
      <c r="E5" s="1">
        <v>87.564883800000004</v>
      </c>
      <c r="G5" s="15">
        <v>2</v>
      </c>
      <c r="H5" s="1">
        <v>0.501</v>
      </c>
      <c r="I5" s="1">
        <v>4.0000000000000001E-3</v>
      </c>
      <c r="J5" s="1">
        <v>4.6199999999999998E-2</v>
      </c>
      <c r="K5" s="1">
        <v>0.61580000000000001</v>
      </c>
      <c r="L5" s="1">
        <v>0.57140000000000002</v>
      </c>
    </row>
    <row r="6" spans="1:12" x14ac:dyDescent="0.2">
      <c r="A6" s="1">
        <v>123.22274899999999</v>
      </c>
      <c r="B6" s="1">
        <v>0.50490884000000003</v>
      </c>
      <c r="C6" s="1">
        <v>10.1036404</v>
      </c>
      <c r="D6" s="1">
        <v>82.264904000000001</v>
      </c>
      <c r="E6" s="1">
        <v>132.077033</v>
      </c>
      <c r="G6" s="15"/>
      <c r="H6" s="1">
        <v>0.80410000000000004</v>
      </c>
      <c r="I6" s="1">
        <v>4.0000000000000001E-3</v>
      </c>
      <c r="J6" s="1">
        <v>6.59E-2</v>
      </c>
      <c r="K6" s="1">
        <v>0.53680000000000005</v>
      </c>
      <c r="L6" s="1">
        <v>0.8619</v>
      </c>
    </row>
    <row r="7" spans="1:12" x14ac:dyDescent="0.2">
      <c r="A7" s="1">
        <v>92.957746499999999</v>
      </c>
      <c r="B7" s="1">
        <v>0.50490884000000003</v>
      </c>
      <c r="C7" s="1">
        <v>0.50490884000000003</v>
      </c>
      <c r="D7" s="1">
        <v>152.754502</v>
      </c>
      <c r="E7" s="1">
        <v>6.2461726899999999</v>
      </c>
      <c r="G7" s="15">
        <v>3</v>
      </c>
      <c r="H7" s="1">
        <v>0.12939999999999999</v>
      </c>
      <c r="I7" s="1">
        <v>4.0000000000000001E-3</v>
      </c>
      <c r="J7" s="1">
        <v>4.0000000000000001E-3</v>
      </c>
      <c r="K7" s="1">
        <v>0.2127</v>
      </c>
      <c r="L7" s="1">
        <v>8.6999999999999994E-3</v>
      </c>
    </row>
    <row r="8" spans="1:12" x14ac:dyDescent="0.2">
      <c r="A8" s="1">
        <v>107.042254</v>
      </c>
      <c r="B8" s="1">
        <v>0.50490884000000003</v>
      </c>
      <c r="C8" s="1">
        <v>0.50490884000000003</v>
      </c>
      <c r="D8" s="1">
        <v>178.21358499999999</v>
      </c>
      <c r="E8" s="1">
        <v>0</v>
      </c>
      <c r="G8" s="15"/>
      <c r="H8" s="1">
        <v>0.14899999999999999</v>
      </c>
      <c r="I8" s="1">
        <v>4.0000000000000001E-3</v>
      </c>
      <c r="J8" s="1">
        <v>4.0000000000000001E-3</v>
      </c>
      <c r="K8" s="1">
        <v>0.24809999999999999</v>
      </c>
      <c r="L8" s="1">
        <v>4.0000000000000001E-3</v>
      </c>
    </row>
    <row r="9" spans="1:12" x14ac:dyDescent="0.2">
      <c r="A9" s="1">
        <v>149.77973600000001</v>
      </c>
      <c r="B9" s="1">
        <v>0.50490884000000003</v>
      </c>
      <c r="C9" s="1">
        <v>27.375707999999999</v>
      </c>
      <c r="D9" s="1">
        <v>30.8793629</v>
      </c>
      <c r="E9" s="1">
        <v>62.2766187</v>
      </c>
      <c r="G9" s="15">
        <v>4</v>
      </c>
      <c r="H9" s="1">
        <v>1.5111000000000001</v>
      </c>
      <c r="I9" s="1">
        <v>4.0000000000000001E-3</v>
      </c>
      <c r="J9" s="1">
        <v>0.2762</v>
      </c>
      <c r="K9" s="1">
        <v>0.3115</v>
      </c>
      <c r="L9" s="1">
        <v>0.62829999999999997</v>
      </c>
    </row>
    <row r="10" spans="1:12" x14ac:dyDescent="0.2">
      <c r="A10" s="1">
        <v>50.220264299999997</v>
      </c>
      <c r="B10" s="1">
        <v>0.50490884000000003</v>
      </c>
      <c r="C10" s="1">
        <v>16.519823800000001</v>
      </c>
      <c r="D10" s="1">
        <v>9.5306675700000003</v>
      </c>
      <c r="E10" s="1">
        <v>40.395644599999997</v>
      </c>
      <c r="G10" s="15"/>
      <c r="H10" s="1">
        <v>0.50670000000000004</v>
      </c>
      <c r="I10" s="1">
        <v>4.0000000000000001E-3</v>
      </c>
      <c r="J10" s="1">
        <v>0.16669999999999999</v>
      </c>
      <c r="K10" s="1">
        <v>9.6199999999999994E-2</v>
      </c>
      <c r="L10" s="1">
        <v>0.40749999999999997</v>
      </c>
    </row>
    <row r="11" spans="1:12" x14ac:dyDescent="0.2">
      <c r="G11" s="8"/>
      <c r="H11" s="1"/>
      <c r="I11" s="1"/>
      <c r="J11" s="1"/>
      <c r="K11" s="1"/>
    </row>
    <row r="12" spans="1:12" x14ac:dyDescent="0.2">
      <c r="G12" s="8"/>
      <c r="H12" s="1"/>
      <c r="I12" s="1"/>
      <c r="J12" s="1"/>
      <c r="K12" s="1"/>
    </row>
    <row r="14" spans="1:12" x14ac:dyDescent="0.2">
      <c r="A14" t="s">
        <v>94</v>
      </c>
    </row>
  </sheetData>
  <mergeCells count="4">
    <mergeCell ref="G3:G4"/>
    <mergeCell ref="G5:G6"/>
    <mergeCell ref="G7:G8"/>
    <mergeCell ref="G9:G10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70C52-F7CC-664B-ADF3-8F38BD8EEE0E}">
  <dimension ref="A1:E5"/>
  <sheetViews>
    <sheetView workbookViewId="0"/>
  </sheetViews>
  <sheetFormatPr baseColWidth="10" defaultRowHeight="16" x14ac:dyDescent="0.2"/>
  <cols>
    <col min="1" max="1" width="13.33203125" customWidth="1"/>
  </cols>
  <sheetData>
    <row r="1" spans="1:5" x14ac:dyDescent="0.2">
      <c r="A1" t="s">
        <v>68</v>
      </c>
    </row>
    <row r="2" spans="1:5" x14ac:dyDescent="0.2">
      <c r="B2" s="17" t="s">
        <v>4</v>
      </c>
      <c r="C2" s="17"/>
      <c r="D2" s="19" t="s">
        <v>64</v>
      </c>
      <c r="E2" s="19"/>
    </row>
    <row r="3" spans="1:5" x14ac:dyDescent="0.2">
      <c r="A3" s="4" t="s">
        <v>65</v>
      </c>
      <c r="B3" s="1">
        <v>1.8025</v>
      </c>
      <c r="C3" s="1">
        <v>2.4937999999999998</v>
      </c>
      <c r="D3" s="1">
        <v>0.1135</v>
      </c>
      <c r="E3" s="1">
        <v>8.1100000000000005E-2</v>
      </c>
    </row>
    <row r="4" spans="1:5" x14ac:dyDescent="0.2">
      <c r="A4" s="4" t="s">
        <v>66</v>
      </c>
      <c r="B4" s="1">
        <v>6.9099999999999995E-2</v>
      </c>
      <c r="C4" s="1">
        <v>0.12590000000000001</v>
      </c>
      <c r="D4" s="1">
        <v>0</v>
      </c>
      <c r="E4" s="1">
        <v>0</v>
      </c>
    </row>
    <row r="5" spans="1:5" x14ac:dyDescent="0.2">
      <c r="A5" s="4" t="s">
        <v>67</v>
      </c>
      <c r="B5" s="1">
        <v>9.9000000000000008E-3</v>
      </c>
      <c r="C5" s="1">
        <v>9.9000000000000008E-3</v>
      </c>
      <c r="D5" s="1">
        <v>0</v>
      </c>
      <c r="E5" s="1">
        <v>0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59EC2-46BB-A44B-91E8-4A61C7E59838}">
  <dimension ref="A1:E4"/>
  <sheetViews>
    <sheetView workbookViewId="0">
      <selection activeCell="F10" sqref="F10"/>
    </sheetView>
  </sheetViews>
  <sheetFormatPr baseColWidth="10" defaultRowHeight="16" x14ac:dyDescent="0.2"/>
  <sheetData>
    <row r="1" spans="1:5" x14ac:dyDescent="0.2">
      <c r="A1" t="s">
        <v>9</v>
      </c>
    </row>
    <row r="2" spans="1:5" x14ac:dyDescent="0.2">
      <c r="B2" s="17" t="s">
        <v>4</v>
      </c>
      <c r="C2" s="17"/>
      <c r="D2" s="19" t="s">
        <v>64</v>
      </c>
      <c r="E2" s="19"/>
    </row>
    <row r="3" spans="1:5" x14ac:dyDescent="0.2">
      <c r="A3" s="4" t="s">
        <v>65</v>
      </c>
      <c r="B3" s="1">
        <v>0.2878</v>
      </c>
      <c r="C3" s="1">
        <v>0.32679999999999998</v>
      </c>
      <c r="D3" s="1">
        <v>0</v>
      </c>
      <c r="E3" s="1">
        <v>0</v>
      </c>
    </row>
    <row r="4" spans="1:5" x14ac:dyDescent="0.2">
      <c r="A4" s="4" t="s">
        <v>67</v>
      </c>
      <c r="B4" s="1">
        <v>0</v>
      </c>
      <c r="C4" s="1">
        <v>0</v>
      </c>
      <c r="D4" s="1">
        <v>0</v>
      </c>
      <c r="E4" s="1">
        <v>0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ED33D-3A54-DB4B-AF57-0778A59EFD94}">
  <dimension ref="A1:K5"/>
  <sheetViews>
    <sheetView workbookViewId="0">
      <selection activeCell="F14" sqref="F14"/>
    </sheetView>
  </sheetViews>
  <sheetFormatPr baseColWidth="10" defaultRowHeight="16" x14ac:dyDescent="0.2"/>
  <sheetData>
    <row r="1" spans="1:11" x14ac:dyDescent="0.2">
      <c r="A1" t="s">
        <v>138</v>
      </c>
    </row>
    <row r="2" spans="1:11" x14ac:dyDescent="0.2">
      <c r="B2" s="20" t="s">
        <v>4</v>
      </c>
      <c r="C2" s="20"/>
      <c r="D2" s="20"/>
      <c r="E2" s="20" t="s">
        <v>6</v>
      </c>
      <c r="F2" s="20"/>
      <c r="G2" s="20"/>
      <c r="H2" s="20" t="s">
        <v>56</v>
      </c>
      <c r="I2" s="20"/>
      <c r="J2" s="20"/>
      <c r="K2" s="20"/>
    </row>
    <row r="3" spans="1:11" x14ac:dyDescent="0.2">
      <c r="A3" t="s">
        <v>23</v>
      </c>
      <c r="B3" s="1">
        <v>1583333</v>
      </c>
      <c r="C3" s="1">
        <v>15945946</v>
      </c>
      <c r="D3" s="1">
        <v>16000000</v>
      </c>
      <c r="E3" s="1">
        <v>37500000</v>
      </c>
      <c r="F3" s="1"/>
      <c r="G3" s="1">
        <v>30631579</v>
      </c>
      <c r="H3" s="1">
        <v>72000000</v>
      </c>
      <c r="I3" s="1">
        <v>6550000</v>
      </c>
      <c r="J3" s="1">
        <v>39352941</v>
      </c>
      <c r="K3" s="1">
        <v>14896552</v>
      </c>
    </row>
    <row r="4" spans="1:11" x14ac:dyDescent="0.2">
      <c r="A4" t="s">
        <v>15</v>
      </c>
      <c r="B4" s="1">
        <v>2319</v>
      </c>
      <c r="C4" s="1">
        <v>25000</v>
      </c>
      <c r="D4" s="1">
        <v>9283</v>
      </c>
      <c r="E4" s="1">
        <v>33650</v>
      </c>
      <c r="F4" s="1">
        <v>10688</v>
      </c>
      <c r="G4" s="1">
        <v>269565</v>
      </c>
      <c r="H4" s="1">
        <v>12882</v>
      </c>
      <c r="I4" s="1">
        <v>3556</v>
      </c>
      <c r="J4" s="1">
        <v>354545</v>
      </c>
      <c r="K4" s="1">
        <v>33438</v>
      </c>
    </row>
    <row r="5" spans="1:11" x14ac:dyDescent="0.2">
      <c r="E5" s="1"/>
      <c r="F5" s="1"/>
      <c r="G5" s="1"/>
    </row>
  </sheetData>
  <mergeCells count="3">
    <mergeCell ref="B2:D2"/>
    <mergeCell ref="E2:G2"/>
    <mergeCell ref="H2:K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87901-B9B8-2344-A9DE-9416DE340DD5}">
  <dimension ref="A1:AT6"/>
  <sheetViews>
    <sheetView workbookViewId="0">
      <selection activeCell="F18" sqref="F18"/>
    </sheetView>
  </sheetViews>
  <sheetFormatPr baseColWidth="10" defaultRowHeight="16" x14ac:dyDescent="0.2"/>
  <sheetData>
    <row r="1" spans="1:46" x14ac:dyDescent="0.2">
      <c r="A1" t="s">
        <v>139</v>
      </c>
    </row>
    <row r="2" spans="1:46" x14ac:dyDescent="0.2">
      <c r="B2" s="17" t="s">
        <v>4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6"/>
      <c r="Q2" s="17" t="s">
        <v>13</v>
      </c>
      <c r="R2" s="17"/>
      <c r="S2" s="17"/>
      <c r="T2" s="17"/>
      <c r="U2" s="17"/>
      <c r="V2" s="17"/>
      <c r="W2" s="17"/>
      <c r="X2" s="17"/>
      <c r="Y2" s="17"/>
      <c r="Z2" s="17"/>
      <c r="AA2" s="6"/>
      <c r="AB2" s="17" t="s">
        <v>18</v>
      </c>
      <c r="AC2" s="17"/>
      <c r="AD2" s="17"/>
      <c r="AE2" s="17"/>
      <c r="AF2" s="17"/>
      <c r="AG2" s="17"/>
      <c r="AH2" s="17"/>
      <c r="AI2" s="17"/>
      <c r="AJ2" s="17"/>
      <c r="AK2" s="17"/>
      <c r="AP2" s="6"/>
      <c r="AQ2" s="6"/>
      <c r="AR2" s="6"/>
      <c r="AS2" s="6"/>
      <c r="AT2" s="6"/>
    </row>
    <row r="3" spans="1:46" x14ac:dyDescent="0.2">
      <c r="A3" s="4" t="s">
        <v>54</v>
      </c>
      <c r="B3" s="1">
        <v>1860606</v>
      </c>
      <c r="C3" s="1">
        <v>1585294</v>
      </c>
      <c r="D3" s="1">
        <v>944000</v>
      </c>
      <c r="E3" s="1">
        <v>2871795</v>
      </c>
      <c r="F3" s="1">
        <v>431707</v>
      </c>
      <c r="G3" s="1">
        <v>603571</v>
      </c>
      <c r="H3" s="1">
        <v>1537500</v>
      </c>
      <c r="I3" s="1">
        <v>1616667</v>
      </c>
      <c r="J3" s="1">
        <v>1548387</v>
      </c>
      <c r="K3" s="1">
        <v>870000</v>
      </c>
      <c r="L3" s="1">
        <v>1259259</v>
      </c>
      <c r="M3" s="1">
        <v>2208333</v>
      </c>
      <c r="N3" s="1">
        <v>1772727</v>
      </c>
      <c r="O3" s="1">
        <v>2135135</v>
      </c>
      <c r="P3" s="1"/>
      <c r="Q3" s="1">
        <v>876923</v>
      </c>
      <c r="R3" s="1">
        <v>1186275</v>
      </c>
      <c r="S3" s="1">
        <v>1940000</v>
      </c>
      <c r="T3" s="1">
        <v>316667</v>
      </c>
      <c r="U3" s="1">
        <v>611111</v>
      </c>
      <c r="V3" s="1">
        <v>992857</v>
      </c>
      <c r="W3" s="1">
        <v>439130</v>
      </c>
      <c r="X3" s="1">
        <v>650000</v>
      </c>
      <c r="Y3" s="1">
        <v>1196774</v>
      </c>
      <c r="Z3" s="1">
        <v>986364</v>
      </c>
      <c r="AA3" s="1"/>
      <c r="AB3" s="1">
        <v>1986364</v>
      </c>
      <c r="AC3" s="1">
        <v>757895</v>
      </c>
      <c r="AD3" s="1">
        <v>412500</v>
      </c>
      <c r="AE3" s="1">
        <v>1241379</v>
      </c>
      <c r="AF3" s="1">
        <v>562069</v>
      </c>
      <c r="AG3" s="1">
        <v>727586</v>
      </c>
      <c r="AH3" s="1">
        <v>1572727</v>
      </c>
      <c r="AI3" s="1">
        <v>315789</v>
      </c>
      <c r="AJ3" s="1">
        <v>590909</v>
      </c>
      <c r="AK3" s="1">
        <v>1280000</v>
      </c>
      <c r="AP3" s="1"/>
      <c r="AQ3" s="1"/>
      <c r="AR3" s="1"/>
      <c r="AS3" s="1"/>
      <c r="AT3" s="1"/>
    </row>
    <row r="4" spans="1:46" x14ac:dyDescent="0.2">
      <c r="A4" s="4" t="s">
        <v>57</v>
      </c>
      <c r="B4" s="1">
        <v>3567568</v>
      </c>
      <c r="C4" s="1"/>
      <c r="D4" s="1">
        <v>1702703</v>
      </c>
      <c r="E4" s="1"/>
      <c r="F4" s="1">
        <v>1000000</v>
      </c>
      <c r="G4" s="1">
        <v>2109091</v>
      </c>
      <c r="H4" s="1">
        <v>3676471</v>
      </c>
      <c r="I4" s="1">
        <v>65667</v>
      </c>
      <c r="J4" s="1">
        <v>175000</v>
      </c>
      <c r="K4" s="1">
        <v>177778</v>
      </c>
      <c r="L4" s="1"/>
      <c r="M4" s="1">
        <v>1541667</v>
      </c>
      <c r="N4" s="1">
        <v>2394737</v>
      </c>
      <c r="O4" s="1"/>
      <c r="P4" s="1"/>
      <c r="Q4" s="1"/>
      <c r="R4" s="1">
        <v>916667</v>
      </c>
      <c r="S4" s="1">
        <v>3833333</v>
      </c>
      <c r="T4" s="1">
        <v>49333</v>
      </c>
      <c r="U4" s="1">
        <v>4000000</v>
      </c>
      <c r="V4" s="1">
        <v>5240000</v>
      </c>
      <c r="W4" s="1">
        <v>1752381</v>
      </c>
      <c r="X4" s="1">
        <v>5954545</v>
      </c>
      <c r="Y4" s="1">
        <v>1572727</v>
      </c>
      <c r="Z4" s="1">
        <v>750000</v>
      </c>
      <c r="AA4" s="1"/>
      <c r="AB4" s="1"/>
      <c r="AC4" s="1">
        <v>3333333</v>
      </c>
      <c r="AD4" s="1">
        <v>4400000</v>
      </c>
      <c r="AE4" s="1">
        <v>6204545</v>
      </c>
      <c r="AF4" s="1">
        <v>2187500</v>
      </c>
      <c r="AG4" s="1">
        <v>1540000</v>
      </c>
      <c r="AH4" s="1">
        <v>1181250</v>
      </c>
      <c r="AI4" s="1">
        <v>4000000</v>
      </c>
      <c r="AJ4" s="1">
        <v>722222</v>
      </c>
      <c r="AK4" s="1">
        <v>2133333</v>
      </c>
      <c r="AP4" s="1"/>
      <c r="AQ4" s="1"/>
      <c r="AR4" s="1"/>
      <c r="AS4" s="1"/>
      <c r="AT4" s="1"/>
    </row>
    <row r="5" spans="1:46" x14ac:dyDescent="0.2">
      <c r="A5" s="4" t="s">
        <v>58</v>
      </c>
      <c r="B5" s="1">
        <v>23580645</v>
      </c>
      <c r="C5" s="1"/>
      <c r="D5" s="1"/>
      <c r="E5" s="1"/>
      <c r="F5" s="1">
        <v>7500000</v>
      </c>
      <c r="G5" s="1">
        <v>210000</v>
      </c>
      <c r="H5" s="1">
        <v>90833</v>
      </c>
      <c r="I5" s="1"/>
      <c r="J5" s="1"/>
      <c r="K5" s="1">
        <v>819149</v>
      </c>
      <c r="L5" s="1"/>
      <c r="M5" s="1">
        <v>8865672</v>
      </c>
      <c r="N5" s="1">
        <v>312500</v>
      </c>
      <c r="O5" s="1">
        <v>2933333</v>
      </c>
      <c r="P5" s="1"/>
      <c r="Q5" s="1">
        <v>22565217</v>
      </c>
      <c r="R5" s="1">
        <v>12529412</v>
      </c>
      <c r="S5" s="1"/>
      <c r="T5" s="1"/>
      <c r="U5" s="1">
        <v>29142857</v>
      </c>
      <c r="V5" s="1">
        <v>1642857</v>
      </c>
      <c r="W5" s="1">
        <v>1902326</v>
      </c>
      <c r="X5" s="1"/>
      <c r="Y5" s="1">
        <v>2766667</v>
      </c>
      <c r="Z5" s="1"/>
      <c r="AA5" s="1"/>
      <c r="AB5" s="1"/>
      <c r="AC5" s="1">
        <v>13750000</v>
      </c>
      <c r="AD5" s="1">
        <v>3733333</v>
      </c>
      <c r="AE5" s="1">
        <v>6354839</v>
      </c>
      <c r="AF5" s="1"/>
      <c r="AG5" s="1">
        <v>52500000</v>
      </c>
      <c r="AH5" s="1"/>
      <c r="AI5" s="1"/>
      <c r="AJ5" s="1"/>
      <c r="AK5" s="1">
        <v>837838</v>
      </c>
      <c r="AP5" s="1"/>
      <c r="AQ5" s="1"/>
      <c r="AR5" s="1"/>
      <c r="AS5" s="1"/>
      <c r="AT5" s="1"/>
    </row>
    <row r="6" spans="1:46" x14ac:dyDescent="0.2">
      <c r="A6" s="4" t="s">
        <v>59</v>
      </c>
      <c r="B6" s="1"/>
      <c r="C6" s="1">
        <v>21363636</v>
      </c>
      <c r="D6" s="1">
        <v>42250000</v>
      </c>
      <c r="E6" s="1"/>
      <c r="F6" s="1">
        <v>38800000</v>
      </c>
      <c r="G6" s="1">
        <v>12846154</v>
      </c>
      <c r="H6" s="1">
        <v>15147059</v>
      </c>
      <c r="I6" s="1"/>
      <c r="J6" s="1">
        <v>8133333</v>
      </c>
      <c r="K6" s="1">
        <v>1578947</v>
      </c>
      <c r="L6" s="1">
        <v>11428571</v>
      </c>
      <c r="M6" s="1"/>
      <c r="N6" s="1">
        <v>893750</v>
      </c>
      <c r="O6" s="1">
        <v>3909091</v>
      </c>
      <c r="P6" s="1"/>
      <c r="Q6" s="1"/>
      <c r="R6" s="1">
        <v>14933333.300000001</v>
      </c>
      <c r="S6" s="1">
        <v>13375000</v>
      </c>
      <c r="T6" s="1">
        <v>24375000</v>
      </c>
      <c r="U6" s="1"/>
      <c r="V6" s="1">
        <v>23794871.800000001</v>
      </c>
      <c r="W6" s="1">
        <v>40000000</v>
      </c>
      <c r="X6" s="1">
        <v>9652173.9000000004</v>
      </c>
      <c r="Y6" s="1">
        <v>19400000</v>
      </c>
      <c r="Z6" s="1"/>
      <c r="AA6" s="1"/>
      <c r="AB6" s="1"/>
      <c r="AC6" s="1">
        <v>35217391</v>
      </c>
      <c r="AD6" s="1">
        <v>12923077</v>
      </c>
      <c r="AE6" s="1">
        <v>22702703</v>
      </c>
      <c r="AF6" s="1">
        <v>29117647</v>
      </c>
      <c r="AG6" s="1"/>
      <c r="AH6" s="1">
        <v>20428571.399999999</v>
      </c>
      <c r="AI6" s="1">
        <v>34461538.5</v>
      </c>
      <c r="AJ6" s="1">
        <v>29565217.399999999</v>
      </c>
      <c r="AK6" s="1">
        <v>46736842.100000001</v>
      </c>
      <c r="AP6" s="1"/>
      <c r="AQ6" s="1"/>
      <c r="AR6" s="1"/>
      <c r="AS6" s="1"/>
      <c r="AT6" s="1"/>
    </row>
  </sheetData>
  <mergeCells count="3">
    <mergeCell ref="B2:O2"/>
    <mergeCell ref="Q2:Z2"/>
    <mergeCell ref="AB2:AK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2C0C4-30B7-A44F-961F-3CBEEFB5FB36}">
  <dimension ref="A1:AT6"/>
  <sheetViews>
    <sheetView workbookViewId="0">
      <selection activeCell="G15" sqref="G15"/>
    </sheetView>
  </sheetViews>
  <sheetFormatPr baseColWidth="10" defaultRowHeight="16" x14ac:dyDescent="0.2"/>
  <cols>
    <col min="1" max="1" width="20.1640625" customWidth="1"/>
  </cols>
  <sheetData>
    <row r="1" spans="1:46" x14ac:dyDescent="0.2">
      <c r="A1" t="s">
        <v>140</v>
      </c>
    </row>
    <row r="2" spans="1:46" x14ac:dyDescent="0.2">
      <c r="A2" s="2"/>
      <c r="B2" s="17" t="s">
        <v>4</v>
      </c>
      <c r="C2" s="17"/>
      <c r="D2" s="17"/>
      <c r="E2" s="17"/>
      <c r="F2" s="17"/>
      <c r="G2" s="17"/>
      <c r="H2" s="17"/>
      <c r="I2" s="17"/>
      <c r="J2" s="17"/>
      <c r="K2" s="17"/>
      <c r="L2" s="17" t="s">
        <v>13</v>
      </c>
      <c r="M2" s="17"/>
      <c r="N2" s="17"/>
      <c r="O2" s="17"/>
      <c r="P2" s="17"/>
      <c r="Q2" s="17"/>
      <c r="R2" s="17"/>
      <c r="S2" s="17"/>
      <c r="T2" s="17" t="s">
        <v>18</v>
      </c>
      <c r="U2" s="17"/>
      <c r="V2" s="17"/>
      <c r="W2" s="17"/>
      <c r="X2" s="17"/>
      <c r="Y2" s="17"/>
      <c r="Z2" s="17"/>
      <c r="AA2" s="17"/>
      <c r="AB2" s="6"/>
      <c r="AC2" s="6"/>
      <c r="AP2" s="6"/>
      <c r="AQ2" s="6"/>
      <c r="AR2" s="6"/>
      <c r="AS2" s="6"/>
      <c r="AT2" s="6"/>
    </row>
    <row r="3" spans="1:46" x14ac:dyDescent="0.2">
      <c r="A3" s="4" t="s">
        <v>69</v>
      </c>
      <c r="B3" s="1">
        <v>67857</v>
      </c>
      <c r="C3" s="1">
        <v>60556</v>
      </c>
      <c r="D3" s="1">
        <v>282000</v>
      </c>
      <c r="E3" s="1">
        <v>767500</v>
      </c>
      <c r="F3" s="1">
        <v>183333</v>
      </c>
      <c r="G3" s="1">
        <v>241429</v>
      </c>
      <c r="H3" s="1">
        <v>5530000</v>
      </c>
      <c r="I3" s="1">
        <v>312308</v>
      </c>
      <c r="J3" s="1">
        <v>10400</v>
      </c>
      <c r="K3" s="1">
        <v>15500</v>
      </c>
      <c r="L3" s="1">
        <v>122143</v>
      </c>
      <c r="M3" s="1">
        <v>237083</v>
      </c>
      <c r="N3" s="1">
        <v>74000</v>
      </c>
      <c r="O3" s="1">
        <v>157000</v>
      </c>
      <c r="P3" s="1">
        <v>1235000</v>
      </c>
      <c r="Q3" s="1">
        <v>6500000</v>
      </c>
      <c r="R3" s="1">
        <v>1650000</v>
      </c>
      <c r="S3" s="1">
        <v>35000000</v>
      </c>
      <c r="T3" s="1">
        <v>122143</v>
      </c>
      <c r="U3" s="1">
        <v>237083</v>
      </c>
      <c r="V3" s="1">
        <v>74000</v>
      </c>
      <c r="W3" s="1">
        <v>157000</v>
      </c>
      <c r="X3" s="1">
        <v>6631578.9000000004</v>
      </c>
      <c r="Y3" s="1">
        <v>2571428.6</v>
      </c>
      <c r="Z3" s="1">
        <v>509000</v>
      </c>
      <c r="AA3" s="1">
        <v>5041666.7</v>
      </c>
      <c r="AP3" s="1"/>
      <c r="AQ3" s="1"/>
      <c r="AR3" s="1"/>
      <c r="AS3" s="1"/>
      <c r="AT3" s="1"/>
    </row>
    <row r="4" spans="1:46" x14ac:dyDescent="0.2">
      <c r="A4" s="4" t="s">
        <v>70</v>
      </c>
      <c r="B4" s="1">
        <v>11667</v>
      </c>
      <c r="C4" s="1">
        <v>16515</v>
      </c>
      <c r="D4" s="1">
        <v>58750</v>
      </c>
      <c r="E4" s="1">
        <v>9119</v>
      </c>
      <c r="F4" s="1">
        <v>10000</v>
      </c>
      <c r="G4" s="1">
        <v>6429</v>
      </c>
      <c r="H4" s="1">
        <v>25667</v>
      </c>
      <c r="I4" s="1">
        <v>27800</v>
      </c>
      <c r="J4" s="1">
        <v>75938</v>
      </c>
      <c r="K4" s="1">
        <v>12826</v>
      </c>
      <c r="L4" s="1">
        <v>27777778</v>
      </c>
      <c r="M4" s="1">
        <v>12955</v>
      </c>
      <c r="N4" s="1">
        <v>11250</v>
      </c>
      <c r="O4" s="1">
        <v>7385</v>
      </c>
      <c r="P4" s="1">
        <v>10735.3</v>
      </c>
      <c r="Q4" s="1">
        <v>154117.6</v>
      </c>
      <c r="R4" s="1">
        <v>17222.2</v>
      </c>
      <c r="S4" s="1">
        <v>29500</v>
      </c>
      <c r="T4" s="1">
        <v>27777778</v>
      </c>
      <c r="U4" s="1">
        <v>12955</v>
      </c>
      <c r="V4" s="1">
        <v>11250</v>
      </c>
      <c r="W4" s="1">
        <v>7385</v>
      </c>
      <c r="X4" s="1">
        <v>12738.1</v>
      </c>
      <c r="Y4" s="1">
        <v>16406.3</v>
      </c>
      <c r="Z4" s="1">
        <v>8236.7999999999993</v>
      </c>
      <c r="AA4" s="1">
        <v>8095.2</v>
      </c>
      <c r="AP4" s="1"/>
      <c r="AQ4" s="1"/>
      <c r="AR4" s="1"/>
      <c r="AS4" s="1"/>
      <c r="AT4" s="1"/>
    </row>
    <row r="5" spans="1:46" x14ac:dyDescent="0.2">
      <c r="A5" s="4" t="s">
        <v>26</v>
      </c>
      <c r="B5" s="1">
        <v>6761</v>
      </c>
      <c r="C5" s="1">
        <v>23562</v>
      </c>
      <c r="D5" s="1">
        <v>902439</v>
      </c>
      <c r="E5" s="1">
        <v>7055</v>
      </c>
      <c r="F5" s="1">
        <v>12622</v>
      </c>
      <c r="G5" s="1">
        <v>11646</v>
      </c>
      <c r="H5" s="1">
        <v>7597</v>
      </c>
      <c r="I5" s="1">
        <v>5845</v>
      </c>
      <c r="J5" s="1">
        <v>32941</v>
      </c>
      <c r="K5" s="1">
        <v>28780</v>
      </c>
      <c r="L5" s="1">
        <v>49141</v>
      </c>
      <c r="M5" s="1">
        <v>9878</v>
      </c>
      <c r="N5" s="1">
        <v>17769</v>
      </c>
      <c r="O5" s="1">
        <v>23841</v>
      </c>
      <c r="P5" s="1">
        <v>10000</v>
      </c>
      <c r="Q5" s="1">
        <v>90833.3</v>
      </c>
      <c r="R5" s="1">
        <v>19545.5</v>
      </c>
      <c r="S5" s="1">
        <v>75000</v>
      </c>
      <c r="T5" s="1">
        <v>49141</v>
      </c>
      <c r="U5" s="1">
        <v>9878</v>
      </c>
      <c r="V5" s="1">
        <v>17769</v>
      </c>
      <c r="W5" s="1">
        <v>23841</v>
      </c>
      <c r="X5" s="1">
        <v>6118.4</v>
      </c>
      <c r="Y5" s="1">
        <v>30882.400000000001</v>
      </c>
      <c r="Z5" s="1">
        <v>23455.9</v>
      </c>
      <c r="AA5" s="1">
        <v>6776.3</v>
      </c>
      <c r="AP5" s="1"/>
      <c r="AQ5" s="1"/>
      <c r="AR5" s="1"/>
      <c r="AS5" s="1"/>
      <c r="AT5" s="1"/>
    </row>
    <row r="6" spans="1:46" x14ac:dyDescent="0.2">
      <c r="A6" s="4" t="s">
        <v>27</v>
      </c>
      <c r="B6" s="1">
        <v>412</v>
      </c>
      <c r="C6" s="1">
        <v>1609</v>
      </c>
      <c r="D6" s="1">
        <v>175781</v>
      </c>
      <c r="E6" s="1">
        <v>1256</v>
      </c>
      <c r="F6" s="1">
        <v>900</v>
      </c>
      <c r="G6" s="1">
        <v>626</v>
      </c>
      <c r="H6" s="1">
        <v>507</v>
      </c>
      <c r="I6" s="1">
        <v>2208</v>
      </c>
      <c r="J6" s="1">
        <v>1636</v>
      </c>
      <c r="K6" s="1">
        <v>2771</v>
      </c>
      <c r="L6" s="1">
        <v>23182</v>
      </c>
      <c r="M6" s="1">
        <v>20430</v>
      </c>
      <c r="N6" s="1">
        <v>9470</v>
      </c>
      <c r="O6" s="1">
        <v>11986</v>
      </c>
      <c r="P6" s="1">
        <v>8613.1</v>
      </c>
      <c r="Q6" s="1">
        <v>44244.2</v>
      </c>
      <c r="R6" s="1">
        <v>1199.0999999999999</v>
      </c>
      <c r="S6" s="1">
        <v>5641</v>
      </c>
      <c r="T6" s="1">
        <v>23182</v>
      </c>
      <c r="U6" s="1">
        <v>20430</v>
      </c>
      <c r="V6" s="1">
        <v>9470</v>
      </c>
      <c r="W6" s="1">
        <v>11986</v>
      </c>
      <c r="X6" s="1">
        <v>858.5</v>
      </c>
      <c r="Y6" s="1">
        <v>4902</v>
      </c>
      <c r="Z6" s="1">
        <v>2538.5</v>
      </c>
      <c r="AA6" s="1">
        <v>575</v>
      </c>
      <c r="AP6" s="1"/>
      <c r="AQ6" s="1"/>
      <c r="AR6" s="1"/>
      <c r="AS6" s="1"/>
      <c r="AT6" s="1"/>
    </row>
  </sheetData>
  <mergeCells count="3">
    <mergeCell ref="B2:K2"/>
    <mergeCell ref="L2:S2"/>
    <mergeCell ref="T2:AA2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10A38-105D-D645-8FC5-5AE2F9E1C907}">
  <dimension ref="A1:I26"/>
  <sheetViews>
    <sheetView workbookViewId="0">
      <selection activeCell="M26" sqref="M26"/>
    </sheetView>
  </sheetViews>
  <sheetFormatPr baseColWidth="10" defaultRowHeight="16" x14ac:dyDescent="0.2"/>
  <sheetData>
    <row r="1" spans="1:9" x14ac:dyDescent="0.2">
      <c r="A1" t="s">
        <v>71</v>
      </c>
      <c r="F1" t="s">
        <v>113</v>
      </c>
    </row>
    <row r="2" spans="1:9" x14ac:dyDescent="0.2">
      <c r="A2" s="2" t="s">
        <v>4</v>
      </c>
      <c r="B2" s="2" t="s">
        <v>16</v>
      </c>
      <c r="C2" s="2" t="s">
        <v>7</v>
      </c>
      <c r="D2" s="2" t="s">
        <v>88</v>
      </c>
      <c r="F2" t="s">
        <v>95</v>
      </c>
      <c r="G2" t="s">
        <v>96</v>
      </c>
      <c r="H2" s="9" t="s">
        <v>97</v>
      </c>
      <c r="I2" t="s">
        <v>112</v>
      </c>
    </row>
    <row r="3" spans="1:9" x14ac:dyDescent="0.2">
      <c r="A3" s="1">
        <v>7.2316458299999997</v>
      </c>
      <c r="B3" s="1">
        <v>3.6255281400000001</v>
      </c>
      <c r="C3" s="1">
        <v>12.6735133</v>
      </c>
      <c r="D3" s="1">
        <v>7.0763965400000002</v>
      </c>
      <c r="F3" s="15" t="s">
        <v>4</v>
      </c>
      <c r="G3">
        <v>447</v>
      </c>
      <c r="H3" s="10">
        <v>14.827431678771973</v>
      </c>
      <c r="I3" s="10">
        <v>25.619625091552734</v>
      </c>
    </row>
    <row r="4" spans="1:9" x14ac:dyDescent="0.2">
      <c r="A4" s="1">
        <v>5.9287059099999997</v>
      </c>
      <c r="B4" s="1">
        <v>10.1416264</v>
      </c>
      <c r="C4" s="1">
        <v>9.9678829499999999</v>
      </c>
      <c r="D4" s="1">
        <v>12.437067300000001</v>
      </c>
      <c r="F4" s="15"/>
      <c r="G4">
        <v>427</v>
      </c>
      <c r="H4" s="10">
        <v>14.332202911376953</v>
      </c>
      <c r="I4" s="10">
        <v>25.411003112792969</v>
      </c>
    </row>
    <row r="5" spans="1:9" x14ac:dyDescent="0.2">
      <c r="A5" s="1">
        <v>6.9918777399999996</v>
      </c>
      <c r="B5" s="1">
        <v>18.8521082</v>
      </c>
      <c r="C5" s="1">
        <v>11.022963000000001</v>
      </c>
      <c r="D5" s="1">
        <v>9.0695016499999994</v>
      </c>
      <c r="F5" s="15"/>
      <c r="G5">
        <v>430</v>
      </c>
      <c r="H5" s="10">
        <v>14.390554428100586</v>
      </c>
      <c r="I5" s="10">
        <v>25.231391906738281</v>
      </c>
    </row>
    <row r="6" spans="1:9" x14ac:dyDescent="0.2">
      <c r="A6" s="1">
        <v>4.8257863099999998</v>
      </c>
      <c r="B6" s="1">
        <v>9.7702118299999992</v>
      </c>
      <c r="C6" s="1">
        <v>4.6733140100000004</v>
      </c>
      <c r="D6" s="1">
        <v>27.393347200000001</v>
      </c>
      <c r="F6" s="15"/>
      <c r="G6">
        <v>450</v>
      </c>
      <c r="H6" s="10">
        <v>14.621673583984375</v>
      </c>
      <c r="I6" s="10">
        <v>25.997426986694336</v>
      </c>
    </row>
    <row r="7" spans="1:9" x14ac:dyDescent="0.2">
      <c r="A7" s="1">
        <v>9.3092983500000006</v>
      </c>
      <c r="B7" s="1">
        <v>12.1865709</v>
      </c>
      <c r="C7" s="1">
        <v>16.578236799999999</v>
      </c>
      <c r="D7" s="1">
        <v>22.3802965</v>
      </c>
      <c r="F7" s="15"/>
      <c r="G7">
        <v>429</v>
      </c>
      <c r="H7" s="10">
        <v>14.667526245117188</v>
      </c>
      <c r="I7" s="10">
        <v>25.095371246337891</v>
      </c>
    </row>
    <row r="8" spans="1:9" x14ac:dyDescent="0.2">
      <c r="F8" s="15" t="s">
        <v>6</v>
      </c>
      <c r="G8">
        <v>437</v>
      </c>
      <c r="H8" s="10">
        <v>15.096950531005859</v>
      </c>
      <c r="I8" s="10">
        <v>26.885276794433594</v>
      </c>
    </row>
    <row r="9" spans="1:9" x14ac:dyDescent="0.2">
      <c r="F9" s="15"/>
      <c r="G9">
        <v>438</v>
      </c>
      <c r="H9" s="10">
        <v>14.360816955566406</v>
      </c>
      <c r="I9" s="10">
        <v>24.665117263793945</v>
      </c>
    </row>
    <row r="10" spans="1:9" x14ac:dyDescent="0.2">
      <c r="F10" s="15"/>
      <c r="G10">
        <v>439</v>
      </c>
      <c r="H10" s="10">
        <v>14.588912010192871</v>
      </c>
      <c r="I10" s="10">
        <v>23.998775482177734</v>
      </c>
    </row>
    <row r="11" spans="1:9" x14ac:dyDescent="0.2">
      <c r="F11" s="15"/>
      <c r="G11">
        <v>452</v>
      </c>
      <c r="H11" s="10">
        <v>14.464855194091797</v>
      </c>
      <c r="I11" s="10">
        <v>24.822982788085938</v>
      </c>
    </row>
    <row r="12" spans="1:9" x14ac:dyDescent="0.2">
      <c r="F12" s="15"/>
      <c r="G12">
        <v>453</v>
      </c>
      <c r="H12" s="10">
        <v>14.227632522583008</v>
      </c>
      <c r="I12" s="10">
        <v>24.266929626464844</v>
      </c>
    </row>
    <row r="13" spans="1:9" x14ac:dyDescent="0.2">
      <c r="F13" s="15" t="s">
        <v>56</v>
      </c>
      <c r="G13">
        <v>432</v>
      </c>
      <c r="H13" s="10">
        <v>14.801189422607422</v>
      </c>
      <c r="I13" s="10">
        <v>24.783962249755859</v>
      </c>
    </row>
    <row r="14" spans="1:9" x14ac:dyDescent="0.2">
      <c r="F14" s="15"/>
      <c r="G14">
        <v>433</v>
      </c>
      <c r="H14" s="10">
        <v>14.540421485900879</v>
      </c>
      <c r="I14" s="10">
        <v>24.869651794433594</v>
      </c>
    </row>
    <row r="15" spans="1:9" x14ac:dyDescent="0.2">
      <c r="F15" s="15"/>
      <c r="G15">
        <v>434</v>
      </c>
      <c r="H15" s="10">
        <v>14.456719398498535</v>
      </c>
      <c r="I15" s="10">
        <v>24.640796661376953</v>
      </c>
    </row>
    <row r="16" spans="1:9" x14ac:dyDescent="0.2">
      <c r="F16" s="15"/>
      <c r="G16">
        <v>435</v>
      </c>
      <c r="H16" s="10">
        <v>14.30415153503418</v>
      </c>
      <c r="I16" s="10">
        <v>25.726222991943359</v>
      </c>
    </row>
    <row r="17" spans="6:9" ht="16" customHeight="1" x14ac:dyDescent="0.2">
      <c r="F17" s="15"/>
      <c r="G17">
        <v>436</v>
      </c>
      <c r="H17" s="10">
        <v>14.394559860229492</v>
      </c>
      <c r="I17" s="10">
        <v>23.989858627319336</v>
      </c>
    </row>
    <row r="18" spans="6:9" ht="34" customHeight="1" x14ac:dyDescent="0.2">
      <c r="F18" s="16" t="s">
        <v>49</v>
      </c>
      <c r="G18">
        <v>442</v>
      </c>
      <c r="H18" s="10">
        <v>14.875948905944824</v>
      </c>
      <c r="I18" s="10">
        <v>25.699451446533203</v>
      </c>
    </row>
    <row r="19" spans="6:9" x14ac:dyDescent="0.2">
      <c r="F19" s="16"/>
      <c r="G19">
        <v>443</v>
      </c>
      <c r="H19" s="10">
        <v>14.353401184082031</v>
      </c>
      <c r="I19" s="10">
        <v>24.363344192504883</v>
      </c>
    </row>
    <row r="20" spans="6:9" x14ac:dyDescent="0.2">
      <c r="F20" s="16"/>
      <c r="G20">
        <v>444</v>
      </c>
      <c r="H20" s="10">
        <v>14.723978042602539</v>
      </c>
      <c r="I20" s="10">
        <v>25.189472198486328</v>
      </c>
    </row>
    <row r="21" spans="6:9" x14ac:dyDescent="0.2">
      <c r="F21" s="16"/>
      <c r="G21">
        <v>454</v>
      </c>
      <c r="H21" s="10">
        <v>14.86775016784668</v>
      </c>
      <c r="I21" s="10">
        <v>23.738513946533203</v>
      </c>
    </row>
    <row r="22" spans="6:9" x14ac:dyDescent="0.2">
      <c r="F22" s="16"/>
      <c r="G22">
        <v>455</v>
      </c>
      <c r="H22" s="10">
        <v>14.376816749572754</v>
      </c>
      <c r="I22" s="10">
        <v>23.539176940917969</v>
      </c>
    </row>
    <row r="23" spans="6:9" x14ac:dyDescent="0.2">
      <c r="F23" s="15" t="s">
        <v>48</v>
      </c>
      <c r="G23">
        <v>423</v>
      </c>
      <c r="H23" s="10">
        <v>15.176770210266113</v>
      </c>
      <c r="I23" s="10">
        <v>28.909061431884766</v>
      </c>
    </row>
    <row r="24" spans="6:9" x14ac:dyDescent="0.2">
      <c r="F24" s="15"/>
      <c r="G24">
        <v>424</v>
      </c>
      <c r="H24" s="10">
        <v>14.327728271484375</v>
      </c>
      <c r="I24" s="10">
        <v>28.204544067382812</v>
      </c>
    </row>
    <row r="25" spans="6:9" x14ac:dyDescent="0.2">
      <c r="F25" s="15"/>
      <c r="G25">
        <v>425</v>
      </c>
      <c r="H25" s="10">
        <v>14.193227767944336</v>
      </c>
      <c r="I25" s="10">
        <v>27.657867431640625</v>
      </c>
    </row>
    <row r="26" spans="6:9" x14ac:dyDescent="0.2">
      <c r="F26" s="15"/>
      <c r="G26">
        <v>426</v>
      </c>
      <c r="H26" s="10">
        <v>14.21159553527832</v>
      </c>
      <c r="I26" s="10">
        <v>27.8096923828125</v>
      </c>
    </row>
  </sheetData>
  <mergeCells count="5">
    <mergeCell ref="F3:F7"/>
    <mergeCell ref="F8:F12"/>
    <mergeCell ref="F13:F17"/>
    <mergeCell ref="F18:F22"/>
    <mergeCell ref="F23:F26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322D6-AAA3-1345-9BBC-EE1478E80A19}">
  <dimension ref="A1:I26"/>
  <sheetViews>
    <sheetView workbookViewId="0">
      <selection activeCell="F1" sqref="F1:F26"/>
    </sheetView>
  </sheetViews>
  <sheetFormatPr baseColWidth="10" defaultRowHeight="16" x14ac:dyDescent="0.2"/>
  <sheetData>
    <row r="1" spans="1:9" x14ac:dyDescent="0.2">
      <c r="A1" t="s">
        <v>84</v>
      </c>
      <c r="F1" t="s">
        <v>113</v>
      </c>
    </row>
    <row r="2" spans="1:9" x14ac:dyDescent="0.2">
      <c r="A2" s="2" t="s">
        <v>4</v>
      </c>
      <c r="B2" s="2" t="s">
        <v>16</v>
      </c>
      <c r="C2" s="2" t="s">
        <v>7</v>
      </c>
      <c r="D2" s="2" t="s">
        <v>88</v>
      </c>
      <c r="F2" t="s">
        <v>95</v>
      </c>
      <c r="G2" t="s">
        <v>96</v>
      </c>
      <c r="H2" s="9" t="s">
        <v>97</v>
      </c>
      <c r="I2" t="s">
        <v>102</v>
      </c>
    </row>
    <row r="3" spans="1:9" x14ac:dyDescent="0.2">
      <c r="A3" s="1">
        <v>11.4611023</v>
      </c>
      <c r="B3" s="1">
        <v>12.0445706</v>
      </c>
      <c r="C3" s="1">
        <v>55.374472300000001</v>
      </c>
      <c r="D3" s="1">
        <v>43.200232900000003</v>
      </c>
      <c r="F3" s="15" t="s">
        <v>4</v>
      </c>
      <c r="G3">
        <v>447</v>
      </c>
      <c r="H3" s="10">
        <v>14.827431678771973</v>
      </c>
      <c r="I3" s="10">
        <v>28.431503295898438</v>
      </c>
    </row>
    <row r="4" spans="1:9" x14ac:dyDescent="0.2">
      <c r="A4" s="1">
        <v>11.357048499999999</v>
      </c>
      <c r="B4" s="1">
        <v>18.0870788</v>
      </c>
      <c r="C4" s="1">
        <v>33.859362099999998</v>
      </c>
      <c r="D4" s="1">
        <v>50.900540499999998</v>
      </c>
      <c r="F4" s="15"/>
      <c r="G4">
        <v>427</v>
      </c>
      <c r="H4" s="10">
        <v>14.332202911376953</v>
      </c>
      <c r="I4" s="10">
        <v>27.949432373046875</v>
      </c>
    </row>
    <row r="5" spans="1:9" x14ac:dyDescent="0.2">
      <c r="A5" s="1">
        <v>18.684575299999999</v>
      </c>
      <c r="B5" s="1">
        <v>93.944741300000004</v>
      </c>
      <c r="C5" s="1">
        <v>24.671801299999998</v>
      </c>
      <c r="D5" s="1">
        <v>29.8367261</v>
      </c>
      <c r="F5" s="15"/>
      <c r="G5">
        <v>430</v>
      </c>
      <c r="H5" s="10">
        <v>14.390554428100586</v>
      </c>
      <c r="I5" s="10">
        <v>27.289524078369141</v>
      </c>
    </row>
    <row r="6" spans="1:9" x14ac:dyDescent="0.2">
      <c r="A6" s="1">
        <v>17.915252299999999</v>
      </c>
      <c r="B6" s="1">
        <v>36.098863999999999</v>
      </c>
      <c r="C6" s="1">
        <v>4.43874616</v>
      </c>
      <c r="D6" s="1">
        <v>97.044496499999994</v>
      </c>
      <c r="F6" s="15"/>
      <c r="G6">
        <v>450</v>
      </c>
      <c r="H6" s="10">
        <v>14.621673583984375</v>
      </c>
      <c r="I6" s="10">
        <v>27.581302642822266</v>
      </c>
    </row>
    <row r="7" spans="1:9" x14ac:dyDescent="0.2">
      <c r="A7" s="1">
        <v>42.5313783</v>
      </c>
      <c r="B7" s="1">
        <v>58.932398300000003</v>
      </c>
      <c r="C7" s="1">
        <v>66.827248900000001</v>
      </c>
      <c r="D7" s="1">
        <v>106.19687399999999</v>
      </c>
      <c r="F7" s="15"/>
      <c r="G7">
        <v>429</v>
      </c>
      <c r="H7" s="10">
        <v>14.667526245117188</v>
      </c>
      <c r="I7" s="10">
        <v>26.379816055297852</v>
      </c>
    </row>
    <row r="8" spans="1:9" x14ac:dyDescent="0.2">
      <c r="F8" s="15" t="s">
        <v>6</v>
      </c>
      <c r="G8">
        <v>437</v>
      </c>
      <c r="H8" s="10">
        <v>15.096950531005859</v>
      </c>
      <c r="I8" s="10">
        <v>28.629384994506836</v>
      </c>
    </row>
    <row r="9" spans="1:9" x14ac:dyDescent="0.2">
      <c r="F9" s="15"/>
      <c r="G9">
        <v>438</v>
      </c>
      <c r="H9" s="10">
        <v>14.360816955566406</v>
      </c>
      <c r="I9" s="10">
        <v>27.306674957275391</v>
      </c>
    </row>
    <row r="10" spans="1:9" x14ac:dyDescent="0.2">
      <c r="F10" s="15"/>
      <c r="G10">
        <v>439</v>
      </c>
      <c r="H10" s="10">
        <v>14.588912010192871</v>
      </c>
      <c r="I10" s="10">
        <v>25.157917022705078</v>
      </c>
    </row>
    <row r="11" spans="1:9" x14ac:dyDescent="0.2">
      <c r="F11" s="15"/>
      <c r="G11">
        <v>452</v>
      </c>
      <c r="H11" s="10">
        <v>14.464855194091797</v>
      </c>
      <c r="I11" s="10">
        <v>26.413719177246094</v>
      </c>
    </row>
    <row r="12" spans="1:9" x14ac:dyDescent="0.2">
      <c r="F12" s="15"/>
      <c r="G12">
        <v>453</v>
      </c>
      <c r="H12" s="10">
        <v>14.227632522583008</v>
      </c>
      <c r="I12" s="10">
        <v>25.469388961791992</v>
      </c>
    </row>
    <row r="13" spans="1:9" x14ac:dyDescent="0.2">
      <c r="F13" s="15" t="s">
        <v>56</v>
      </c>
      <c r="G13">
        <v>432</v>
      </c>
      <c r="H13" s="10">
        <v>14.801189422607422</v>
      </c>
      <c r="I13" s="10">
        <v>26.132785797119141</v>
      </c>
    </row>
    <row r="14" spans="1:9" x14ac:dyDescent="0.2">
      <c r="F14" s="15"/>
      <c r="G14">
        <v>433</v>
      </c>
      <c r="H14" s="10">
        <v>14.540421485900879</v>
      </c>
      <c r="I14" s="10">
        <v>26.581684112548828</v>
      </c>
    </row>
    <row r="15" spans="1:9" x14ac:dyDescent="0.2">
      <c r="F15" s="15"/>
      <c r="G15">
        <v>434</v>
      </c>
      <c r="H15" s="10">
        <v>14.456719398498535</v>
      </c>
      <c r="I15" s="10">
        <v>26.954673767089844</v>
      </c>
    </row>
    <row r="16" spans="1:9" x14ac:dyDescent="0.2">
      <c r="F16" s="15"/>
      <c r="G16">
        <v>435</v>
      </c>
      <c r="H16" s="10">
        <v>14.30415153503418</v>
      </c>
      <c r="I16" s="10">
        <v>29.276744842529297</v>
      </c>
    </row>
    <row r="17" spans="6:9" x14ac:dyDescent="0.2">
      <c r="F17" s="15"/>
      <c r="G17">
        <v>436</v>
      </c>
      <c r="H17" s="10">
        <v>14.394559860229492</v>
      </c>
      <c r="I17" s="10">
        <v>25.454940795898438</v>
      </c>
    </row>
    <row r="18" spans="6:9" ht="16" customHeight="1" x14ac:dyDescent="0.2">
      <c r="F18" s="16" t="s">
        <v>49</v>
      </c>
      <c r="G18">
        <v>442</v>
      </c>
      <c r="H18" s="10">
        <v>14.875948905944824</v>
      </c>
      <c r="I18" s="10">
        <v>26.565727233886719</v>
      </c>
    </row>
    <row r="19" spans="6:9" x14ac:dyDescent="0.2">
      <c r="F19" s="16"/>
      <c r="G19">
        <v>443</v>
      </c>
      <c r="H19" s="10">
        <v>14.353401184082031</v>
      </c>
      <c r="I19" s="10">
        <v>25.806537628173828</v>
      </c>
    </row>
    <row r="20" spans="6:9" x14ac:dyDescent="0.2">
      <c r="F20" s="16"/>
      <c r="G20">
        <v>444</v>
      </c>
      <c r="H20" s="10">
        <v>14.723978042602539</v>
      </c>
      <c r="I20" s="10">
        <v>26.94770622253418</v>
      </c>
    </row>
    <row r="21" spans="6:9" x14ac:dyDescent="0.2">
      <c r="F21" s="16"/>
      <c r="G21">
        <v>454</v>
      </c>
      <c r="H21" s="10">
        <v>14.86775016784668</v>
      </c>
      <c r="I21" s="10">
        <v>25.389921188354492</v>
      </c>
    </row>
    <row r="22" spans="6:9" x14ac:dyDescent="0.2">
      <c r="F22" s="16"/>
      <c r="G22">
        <v>455</v>
      </c>
      <c r="H22" s="10">
        <v>14.376816749572754</v>
      </c>
      <c r="I22" s="10">
        <v>24.768964767456055</v>
      </c>
    </row>
    <row r="23" spans="6:9" x14ac:dyDescent="0.2">
      <c r="F23" s="15" t="s">
        <v>48</v>
      </c>
      <c r="G23">
        <v>423</v>
      </c>
      <c r="H23" s="10">
        <v>15.176770210266113</v>
      </c>
      <c r="I23" s="10">
        <v>30.903823852539062</v>
      </c>
    </row>
    <row r="24" spans="6:9" x14ac:dyDescent="0.2">
      <c r="F24" s="15"/>
      <c r="G24">
        <v>424</v>
      </c>
      <c r="H24" s="10">
        <v>14.327728271484375</v>
      </c>
      <c r="I24" s="10">
        <v>31.253463745117188</v>
      </c>
    </row>
    <row r="25" spans="6:9" x14ac:dyDescent="0.2">
      <c r="F25" s="15"/>
      <c r="G25">
        <v>425</v>
      </c>
      <c r="H25" s="10">
        <v>14.193227767944336</v>
      </c>
      <c r="I25" s="10">
        <v>31.063690185546875</v>
      </c>
    </row>
    <row r="26" spans="6:9" x14ac:dyDescent="0.2">
      <c r="F26" s="15"/>
      <c r="G26">
        <v>426</v>
      </c>
      <c r="H26" s="10">
        <v>14.21159553527832</v>
      </c>
      <c r="I26" s="10">
        <v>31.783634185791016</v>
      </c>
    </row>
  </sheetData>
  <mergeCells count="5">
    <mergeCell ref="F3:F7"/>
    <mergeCell ref="F8:F12"/>
    <mergeCell ref="F13:F17"/>
    <mergeCell ref="F18:F22"/>
    <mergeCell ref="F23:F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B0A0E-391D-834A-8034-2E089B79A24D}">
  <dimension ref="A1:E10"/>
  <sheetViews>
    <sheetView workbookViewId="0">
      <selection activeCell="A2" sqref="A2:E10"/>
    </sheetView>
  </sheetViews>
  <sheetFormatPr baseColWidth="10" defaultRowHeight="16" x14ac:dyDescent="0.2"/>
  <sheetData>
    <row r="1" spans="1:5" x14ac:dyDescent="0.2">
      <c r="A1" t="s">
        <v>10</v>
      </c>
    </row>
    <row r="2" spans="1:5" x14ac:dyDescent="0.2">
      <c r="A2" s="2" t="s">
        <v>4</v>
      </c>
      <c r="B2" s="2" t="s">
        <v>5</v>
      </c>
      <c r="C2" s="2" t="s">
        <v>6</v>
      </c>
      <c r="D2" s="2" t="s">
        <v>7</v>
      </c>
      <c r="E2" s="3" t="s">
        <v>8</v>
      </c>
    </row>
    <row r="3" spans="1:5" x14ac:dyDescent="0.2">
      <c r="A3" s="1">
        <v>2.5106000000000002</v>
      </c>
      <c r="B3" s="1">
        <v>1.6129</v>
      </c>
      <c r="C3" s="1">
        <v>1.2041999999999999</v>
      </c>
      <c r="D3" s="1">
        <v>2.1837</v>
      </c>
      <c r="E3" s="1">
        <v>2.1046</v>
      </c>
    </row>
    <row r="4" spans="1:5" x14ac:dyDescent="0.2">
      <c r="A4" s="1">
        <v>4.7872000000000003</v>
      </c>
      <c r="B4" s="1">
        <v>1.3977999999999999</v>
      </c>
      <c r="C4" s="1">
        <v>1.6127</v>
      </c>
      <c r="D4" s="1">
        <v>1.2857000000000001</v>
      </c>
      <c r="E4" s="1">
        <v>2.2157</v>
      </c>
    </row>
    <row r="5" spans="1:5" x14ac:dyDescent="0.2">
      <c r="A5" s="1">
        <v>2.0625</v>
      </c>
      <c r="B5" s="1">
        <v>0.82799999999999996</v>
      </c>
      <c r="C5" s="1">
        <v>0.62639999999999996</v>
      </c>
      <c r="D5" s="1">
        <v>2.0952000000000002</v>
      </c>
      <c r="E5" s="1">
        <v>0.89529999999999998</v>
      </c>
    </row>
    <row r="6" spans="1:5" x14ac:dyDescent="0.2">
      <c r="A6" s="1">
        <v>1.0057</v>
      </c>
      <c r="B6" s="1">
        <v>1.1558999999999999</v>
      </c>
      <c r="C6" s="1">
        <v>1.0769</v>
      </c>
      <c r="D6" s="1">
        <v>0.86899999999999999</v>
      </c>
      <c r="E6" s="1">
        <v>0.60470000000000002</v>
      </c>
    </row>
    <row r="7" spans="1:5" x14ac:dyDescent="0.2">
      <c r="A7" s="1">
        <v>2.8933</v>
      </c>
      <c r="B7" s="1">
        <v>1.5832999999999999</v>
      </c>
      <c r="C7" s="1">
        <v>1.6456999999999999</v>
      </c>
      <c r="D7" s="1"/>
      <c r="E7" s="1">
        <v>1.7281</v>
      </c>
    </row>
    <row r="8" spans="1:5" x14ac:dyDescent="0.2">
      <c r="A8" s="1">
        <v>2.5933000000000002</v>
      </c>
      <c r="B8" s="1">
        <v>1.2</v>
      </c>
      <c r="C8" s="1">
        <v>1.1575</v>
      </c>
      <c r="D8" s="1"/>
      <c r="E8" s="1">
        <v>2.3946999999999998</v>
      </c>
    </row>
    <row r="9" spans="1:5" x14ac:dyDescent="0.2">
      <c r="A9" s="1">
        <v>6.2195</v>
      </c>
      <c r="B9" s="1">
        <v>3.8260999999999998</v>
      </c>
      <c r="C9" s="1">
        <v>6.1718999999999999</v>
      </c>
      <c r="D9" s="1">
        <v>5.8182</v>
      </c>
      <c r="E9" s="1">
        <v>5.25</v>
      </c>
    </row>
    <row r="10" spans="1:5" x14ac:dyDescent="0.2">
      <c r="A10" s="1">
        <v>3.5122</v>
      </c>
      <c r="B10" s="1">
        <v>2.2347999999999999</v>
      </c>
      <c r="C10" s="1">
        <v>3.4609000000000001</v>
      </c>
      <c r="D10" s="1">
        <v>5.6090999999999998</v>
      </c>
      <c r="E10" s="1">
        <v>3.1455000000000002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0FE14-C89E-8B45-903A-02A582A20882}">
  <dimension ref="A1:I26"/>
  <sheetViews>
    <sheetView workbookViewId="0">
      <selection activeCell="F1" sqref="F1:F26"/>
    </sheetView>
  </sheetViews>
  <sheetFormatPr baseColWidth="10" defaultRowHeight="16" x14ac:dyDescent="0.2"/>
  <sheetData>
    <row r="1" spans="1:9" x14ac:dyDescent="0.2">
      <c r="A1" t="s">
        <v>85</v>
      </c>
      <c r="F1" t="s">
        <v>113</v>
      </c>
    </row>
    <row r="2" spans="1:9" x14ac:dyDescent="0.2">
      <c r="A2" s="2" t="s">
        <v>4</v>
      </c>
      <c r="B2" s="2" t="s">
        <v>16</v>
      </c>
      <c r="C2" s="2" t="s">
        <v>7</v>
      </c>
      <c r="D2" s="2" t="s">
        <v>88</v>
      </c>
      <c r="F2" t="s">
        <v>95</v>
      </c>
      <c r="G2" t="s">
        <v>96</v>
      </c>
      <c r="H2" s="9" t="s">
        <v>97</v>
      </c>
      <c r="I2" t="s">
        <v>103</v>
      </c>
    </row>
    <row r="3" spans="1:9" x14ac:dyDescent="0.2">
      <c r="A3" s="1">
        <v>16.446696599999999</v>
      </c>
      <c r="B3" s="1">
        <v>9.9706309999999991</v>
      </c>
      <c r="C3" s="1">
        <v>19.260089799999999</v>
      </c>
      <c r="D3" s="1">
        <v>14.0561267</v>
      </c>
      <c r="F3" s="15" t="s">
        <v>4</v>
      </c>
      <c r="G3">
        <v>447</v>
      </c>
      <c r="H3" s="10">
        <v>14.827431678771973</v>
      </c>
      <c r="I3" s="10">
        <v>17.43267822265625</v>
      </c>
    </row>
    <row r="4" spans="1:9" x14ac:dyDescent="0.2">
      <c r="A4" s="1">
        <v>20.080392400000001</v>
      </c>
      <c r="B4" s="1">
        <v>24.557669600000001</v>
      </c>
      <c r="C4" s="1">
        <v>20.326485900000002</v>
      </c>
      <c r="D4" s="1">
        <v>10.513474199999999</v>
      </c>
      <c r="F4" s="15"/>
      <c r="G4">
        <v>427</v>
      </c>
      <c r="H4" s="10">
        <v>14.332202911376953</v>
      </c>
      <c r="I4" s="10">
        <v>16.649459838867188</v>
      </c>
    </row>
    <row r="5" spans="1:9" x14ac:dyDescent="0.2">
      <c r="A5" s="1">
        <v>4.7265270499999996</v>
      </c>
      <c r="B5" s="1">
        <v>13.0422917</v>
      </c>
      <c r="C5" s="1">
        <v>12.4889616</v>
      </c>
      <c r="D5" s="1">
        <v>12.662308899999999</v>
      </c>
      <c r="F5" s="15"/>
      <c r="G5">
        <v>430</v>
      </c>
      <c r="H5" s="10">
        <v>14.390554428100586</v>
      </c>
      <c r="I5" s="10">
        <v>18.794746398925781</v>
      </c>
    </row>
    <row r="6" spans="1:9" x14ac:dyDescent="0.2">
      <c r="A6" s="1">
        <v>15.1210685</v>
      </c>
      <c r="B6" s="1">
        <v>15.8101086</v>
      </c>
      <c r="C6" s="1">
        <v>8.6531226399999994</v>
      </c>
      <c r="D6" s="1">
        <v>9.7942927900000001</v>
      </c>
      <c r="F6" s="15"/>
      <c r="G6">
        <v>450</v>
      </c>
      <c r="H6" s="10">
        <v>14.621673583984375</v>
      </c>
      <c r="I6" s="10">
        <v>17.34815788269043</v>
      </c>
    </row>
    <row r="7" spans="1:9" x14ac:dyDescent="0.2">
      <c r="A7" s="1">
        <v>20.9886205</v>
      </c>
      <c r="B7" s="1">
        <v>21.662369699999999</v>
      </c>
      <c r="C7" s="1">
        <v>12.512537200000001</v>
      </c>
      <c r="D7" s="1">
        <v>23.384261500000001</v>
      </c>
      <c r="F7" s="15"/>
      <c r="G7">
        <v>429</v>
      </c>
      <c r="H7" s="10">
        <v>14.667526245117188</v>
      </c>
      <c r="I7" s="10">
        <v>16.920963287353516</v>
      </c>
    </row>
    <row r="8" spans="1:9" x14ac:dyDescent="0.2">
      <c r="F8" s="15" t="s">
        <v>6</v>
      </c>
      <c r="G8">
        <v>437</v>
      </c>
      <c r="H8" s="10">
        <v>15.096950531005859</v>
      </c>
      <c r="I8" s="10">
        <v>18.424238204956055</v>
      </c>
    </row>
    <row r="9" spans="1:9" x14ac:dyDescent="0.2">
      <c r="F9" s="15"/>
      <c r="G9">
        <v>438</v>
      </c>
      <c r="H9" s="10">
        <v>14.360816955566406</v>
      </c>
      <c r="I9" s="10">
        <v>16.387687683105469</v>
      </c>
    </row>
    <row r="10" spans="1:9" x14ac:dyDescent="0.2">
      <c r="F10" s="15"/>
      <c r="G10">
        <v>439</v>
      </c>
      <c r="H10" s="10">
        <v>14.588912010192871</v>
      </c>
      <c r="I10" s="10">
        <v>17.528759002685547</v>
      </c>
    </row>
    <row r="11" spans="1:9" x14ac:dyDescent="0.2">
      <c r="F11" s="15"/>
      <c r="G11">
        <v>452</v>
      </c>
      <c r="H11" s="10">
        <v>14.464855194091797</v>
      </c>
      <c r="I11" s="10">
        <v>17.127052307128906</v>
      </c>
    </row>
    <row r="12" spans="1:9" x14ac:dyDescent="0.2">
      <c r="F12" s="15"/>
      <c r="G12">
        <v>453</v>
      </c>
      <c r="H12" s="10">
        <v>14.227632522583008</v>
      </c>
      <c r="I12" s="10">
        <v>16.43548583984375</v>
      </c>
    </row>
    <row r="13" spans="1:9" x14ac:dyDescent="0.2">
      <c r="F13" s="15" t="s">
        <v>56</v>
      </c>
      <c r="G13">
        <v>432</v>
      </c>
      <c r="H13" s="10">
        <v>14.801189422607422</v>
      </c>
      <c r="I13" s="10">
        <v>17.178619384765625</v>
      </c>
    </row>
    <row r="14" spans="1:9" x14ac:dyDescent="0.2">
      <c r="F14" s="15"/>
      <c r="G14">
        <v>433</v>
      </c>
      <c r="H14" s="10">
        <v>14.540421485900879</v>
      </c>
      <c r="I14" s="10">
        <v>16.840105056762695</v>
      </c>
    </row>
    <row r="15" spans="1:9" x14ac:dyDescent="0.2">
      <c r="F15" s="15"/>
      <c r="G15">
        <v>434</v>
      </c>
      <c r="H15" s="10">
        <v>14.456719398498535</v>
      </c>
      <c r="I15" s="10">
        <v>17.459110260009766</v>
      </c>
    </row>
    <row r="16" spans="1:9" x14ac:dyDescent="0.2">
      <c r="F16" s="15"/>
      <c r="G16">
        <v>435</v>
      </c>
      <c r="H16" s="10">
        <v>14.30415153503418</v>
      </c>
      <c r="I16" s="10">
        <v>17.835903167724609</v>
      </c>
    </row>
    <row r="17" spans="6:9" x14ac:dyDescent="0.2">
      <c r="F17" s="15"/>
      <c r="G17">
        <v>436</v>
      </c>
      <c r="H17" s="10">
        <v>14.394559860229492</v>
      </c>
      <c r="I17" s="10">
        <v>17.394229888916016</v>
      </c>
    </row>
    <row r="18" spans="6:9" x14ac:dyDescent="0.2">
      <c r="F18" s="16" t="s">
        <v>49</v>
      </c>
      <c r="G18">
        <v>442</v>
      </c>
      <c r="H18" s="10">
        <v>14.875948905944824</v>
      </c>
      <c r="I18" s="10">
        <v>17.707794189453125</v>
      </c>
    </row>
    <row r="19" spans="6:9" x14ac:dyDescent="0.2">
      <c r="F19" s="16"/>
      <c r="G19">
        <v>443</v>
      </c>
      <c r="H19" s="10">
        <v>14.353401184082031</v>
      </c>
      <c r="I19" s="10">
        <v>17.604206085205078</v>
      </c>
    </row>
    <row r="20" spans="6:9" x14ac:dyDescent="0.2">
      <c r="F20" s="16"/>
      <c r="G20">
        <v>444</v>
      </c>
      <c r="H20" s="10">
        <v>14.723978042602539</v>
      </c>
      <c r="I20" s="10">
        <v>17.70648193359375</v>
      </c>
    </row>
    <row r="21" spans="6:9" x14ac:dyDescent="0.2">
      <c r="F21" s="16"/>
      <c r="G21">
        <v>454</v>
      </c>
      <c r="H21" s="10">
        <v>14.86775016784668</v>
      </c>
      <c r="I21" s="10">
        <v>18.220781326293945</v>
      </c>
    </row>
    <row r="22" spans="6:9" x14ac:dyDescent="0.2">
      <c r="F22" s="16"/>
      <c r="G22">
        <v>455</v>
      </c>
      <c r="H22" s="10">
        <v>14.376816749572754</v>
      </c>
      <c r="I22" s="10">
        <v>16.474323272705078</v>
      </c>
    </row>
    <row r="23" spans="6:9" x14ac:dyDescent="0.2">
      <c r="F23" s="15" t="s">
        <v>48</v>
      </c>
      <c r="G23">
        <v>423</v>
      </c>
      <c r="H23" s="10">
        <v>15.176770210266113</v>
      </c>
      <c r="I23" s="10">
        <v>23.456447601318359</v>
      </c>
    </row>
    <row r="24" spans="6:9" x14ac:dyDescent="0.2">
      <c r="F24" s="15"/>
      <c r="G24">
        <v>424</v>
      </c>
      <c r="H24" s="10">
        <v>14.327728271484375</v>
      </c>
      <c r="I24" s="10">
        <v>20.923255920410156</v>
      </c>
    </row>
    <row r="25" spans="6:9" x14ac:dyDescent="0.2">
      <c r="F25" s="15"/>
      <c r="G25">
        <v>425</v>
      </c>
      <c r="H25" s="10">
        <v>14.193227767944336</v>
      </c>
      <c r="I25" s="10">
        <v>20.090843200683594</v>
      </c>
    </row>
    <row r="26" spans="6:9" x14ac:dyDescent="0.2">
      <c r="F26" s="15"/>
      <c r="G26">
        <v>426</v>
      </c>
      <c r="H26" s="10">
        <v>14.21159553527832</v>
      </c>
      <c r="I26" s="10">
        <v>21.653369903564453</v>
      </c>
    </row>
  </sheetData>
  <mergeCells count="5">
    <mergeCell ref="F3:F7"/>
    <mergeCell ref="F8:F12"/>
    <mergeCell ref="F13:F17"/>
    <mergeCell ref="F18:F22"/>
    <mergeCell ref="F23:F26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60B00-747C-3244-B3BC-83BDFB3B20A0}">
  <dimension ref="A1:I26"/>
  <sheetViews>
    <sheetView workbookViewId="0">
      <selection activeCell="F1" sqref="F1:F26"/>
    </sheetView>
  </sheetViews>
  <sheetFormatPr baseColWidth="10" defaultRowHeight="16" x14ac:dyDescent="0.2"/>
  <sheetData>
    <row r="1" spans="1:9" x14ac:dyDescent="0.2">
      <c r="A1" t="s">
        <v>86</v>
      </c>
      <c r="F1" t="s">
        <v>113</v>
      </c>
    </row>
    <row r="2" spans="1:9" x14ac:dyDescent="0.2">
      <c r="A2" s="2" t="s">
        <v>4</v>
      </c>
      <c r="B2" s="2" t="s">
        <v>16</v>
      </c>
      <c r="C2" s="2" t="s">
        <v>7</v>
      </c>
      <c r="D2" s="2" t="s">
        <v>88</v>
      </c>
      <c r="F2" t="s">
        <v>95</v>
      </c>
      <c r="G2" t="s">
        <v>96</v>
      </c>
      <c r="H2" s="9" t="s">
        <v>97</v>
      </c>
      <c r="I2" t="s">
        <v>108</v>
      </c>
    </row>
    <row r="3" spans="1:9" x14ac:dyDescent="0.2">
      <c r="A3" s="1">
        <v>2.12540744</v>
      </c>
      <c r="B3" s="1">
        <v>1.3691289099999999</v>
      </c>
      <c r="C3" s="1">
        <v>2.0541938200000001</v>
      </c>
      <c r="D3" s="1">
        <v>2.68735079</v>
      </c>
      <c r="F3" s="15" t="s">
        <v>4</v>
      </c>
      <c r="G3">
        <v>447</v>
      </c>
      <c r="H3" s="10">
        <v>14.827431678771973</v>
      </c>
      <c r="I3" s="11">
        <v>30.335999999999999</v>
      </c>
    </row>
    <row r="4" spans="1:9" x14ac:dyDescent="0.2">
      <c r="A4" s="1">
        <v>1.7574829199999999</v>
      </c>
      <c r="B4" s="1">
        <v>1.74242889</v>
      </c>
      <c r="C4" s="1">
        <v>1.61398065</v>
      </c>
      <c r="D4" s="1">
        <v>2.3789771499999999</v>
      </c>
      <c r="F4" s="15"/>
      <c r="G4">
        <v>427</v>
      </c>
      <c r="H4" s="10">
        <v>14.332202911376953</v>
      </c>
      <c r="I4" s="11">
        <v>30.114999999999998</v>
      </c>
    </row>
    <row r="5" spans="1:9" x14ac:dyDescent="0.2">
      <c r="A5" s="1">
        <v>2.12706214</v>
      </c>
      <c r="B5" s="1">
        <v>4.0023724999999999</v>
      </c>
      <c r="C5" s="1">
        <v>2.5918229500000001</v>
      </c>
      <c r="D5" s="1">
        <v>2.8311132799999998</v>
      </c>
      <c r="F5" s="15"/>
      <c r="G5">
        <v>430</v>
      </c>
      <c r="H5" s="10">
        <v>14.390554428100586</v>
      </c>
      <c r="I5" s="11">
        <v>29.898</v>
      </c>
    </row>
    <row r="6" spans="1:9" x14ac:dyDescent="0.2">
      <c r="A6" s="1">
        <v>2.5990445100000001</v>
      </c>
      <c r="B6" s="1">
        <v>1.9326221699999999</v>
      </c>
      <c r="C6" s="1">
        <v>2.10739732</v>
      </c>
      <c r="D6" s="1">
        <v>3.0093597000000001</v>
      </c>
      <c r="F6" s="15"/>
      <c r="G6">
        <v>450</v>
      </c>
      <c r="H6" s="10">
        <v>14.621673583984375</v>
      </c>
      <c r="I6" s="11">
        <v>29.84</v>
      </c>
    </row>
    <row r="7" spans="1:9" x14ac:dyDescent="0.2">
      <c r="A7" s="1">
        <v>3.05852061</v>
      </c>
      <c r="B7" s="1">
        <v>2.9764667299999998</v>
      </c>
      <c r="C7" s="1">
        <v>2.7343042500000001</v>
      </c>
      <c r="D7" s="1">
        <v>3.98835893</v>
      </c>
      <c r="F7" s="15"/>
      <c r="G7">
        <v>429</v>
      </c>
      <c r="H7" s="10">
        <v>14.667526245117188</v>
      </c>
      <c r="I7" s="11">
        <v>29.651</v>
      </c>
    </row>
    <row r="8" spans="1:9" x14ac:dyDescent="0.2">
      <c r="F8" s="15" t="s">
        <v>6</v>
      </c>
      <c r="G8">
        <v>437</v>
      </c>
      <c r="H8" s="10">
        <v>15.096950531005859</v>
      </c>
      <c r="I8" s="11">
        <v>31.24</v>
      </c>
    </row>
    <row r="9" spans="1:9" x14ac:dyDescent="0.2">
      <c r="F9" s="15"/>
      <c r="G9">
        <v>438</v>
      </c>
      <c r="H9" s="10">
        <v>14.360816955566406</v>
      </c>
      <c r="I9" s="10">
        <v>30.156024932861328</v>
      </c>
    </row>
    <row r="10" spans="1:9" x14ac:dyDescent="0.2">
      <c r="F10" s="15"/>
      <c r="G10">
        <v>439</v>
      </c>
      <c r="H10" s="10">
        <v>14.588912010192871</v>
      </c>
      <c r="I10" s="10">
        <v>29.184364318847656</v>
      </c>
    </row>
    <row r="11" spans="1:9" x14ac:dyDescent="0.2">
      <c r="F11" s="15"/>
      <c r="G11">
        <v>452</v>
      </c>
      <c r="H11" s="10">
        <v>14.464855194091797</v>
      </c>
      <c r="I11" s="10">
        <v>30.110603332519531</v>
      </c>
    </row>
    <row r="12" spans="1:9" x14ac:dyDescent="0.2">
      <c r="F12" s="15"/>
      <c r="G12">
        <v>453</v>
      </c>
      <c r="H12" s="10">
        <v>14.227632522583008</v>
      </c>
      <c r="I12" s="10">
        <v>29.250339508056641</v>
      </c>
    </row>
    <row r="13" spans="1:9" x14ac:dyDescent="0.2">
      <c r="F13" s="15" t="s">
        <v>56</v>
      </c>
      <c r="G13">
        <v>432</v>
      </c>
      <c r="H13" s="10">
        <v>14.801189422607422</v>
      </c>
      <c r="I13" s="10">
        <v>30.358924865722656</v>
      </c>
    </row>
    <row r="14" spans="1:9" x14ac:dyDescent="0.2">
      <c r="F14" s="15"/>
      <c r="G14">
        <v>433</v>
      </c>
      <c r="H14" s="10">
        <v>14.540421485900879</v>
      </c>
      <c r="I14" s="10">
        <v>30.44610595703125</v>
      </c>
    </row>
    <row r="15" spans="1:9" x14ac:dyDescent="0.2">
      <c r="F15" s="15"/>
      <c r="G15">
        <v>434</v>
      </c>
      <c r="H15" s="10">
        <v>14.456719398498535</v>
      </c>
      <c r="I15" s="10">
        <v>29.679059982299805</v>
      </c>
    </row>
    <row r="16" spans="1:9" x14ac:dyDescent="0.2">
      <c r="F16" s="15"/>
      <c r="G16">
        <v>435</v>
      </c>
      <c r="H16" s="10">
        <v>14.30415153503418</v>
      </c>
      <c r="I16" s="10">
        <v>29.824996948242188</v>
      </c>
    </row>
    <row r="17" spans="6:9" x14ac:dyDescent="0.2">
      <c r="F17" s="15"/>
      <c r="G17">
        <v>436</v>
      </c>
      <c r="H17" s="10">
        <v>14.394559860229492</v>
      </c>
      <c r="I17" s="10">
        <v>29.539693832397461</v>
      </c>
    </row>
    <row r="18" spans="6:9" x14ac:dyDescent="0.2">
      <c r="F18" s="16" t="s">
        <v>49</v>
      </c>
      <c r="G18">
        <v>442</v>
      </c>
      <c r="H18" s="10">
        <v>14.875948905944824</v>
      </c>
      <c r="I18" s="10">
        <v>30.046072006225586</v>
      </c>
    </row>
    <row r="19" spans="6:9" x14ac:dyDescent="0.2">
      <c r="F19" s="16"/>
      <c r="G19">
        <v>443</v>
      </c>
      <c r="H19" s="10">
        <v>14.353401184082031</v>
      </c>
      <c r="I19" s="10">
        <v>29.699367523193359</v>
      </c>
    </row>
    <row r="20" spans="6:9" x14ac:dyDescent="0.2">
      <c r="F20" s="16"/>
      <c r="G20">
        <v>444</v>
      </c>
      <c r="H20" s="10">
        <v>14.723978042602539</v>
      </c>
      <c r="I20" s="10">
        <v>29.818916320800781</v>
      </c>
    </row>
    <row r="21" spans="6:9" x14ac:dyDescent="0.2">
      <c r="F21" s="16"/>
      <c r="G21">
        <v>454</v>
      </c>
      <c r="H21" s="10">
        <v>14.86775016784668</v>
      </c>
      <c r="I21" s="10">
        <v>29.874601364135742</v>
      </c>
    </row>
    <row r="22" spans="6:9" x14ac:dyDescent="0.2">
      <c r="F22" s="16"/>
      <c r="G22">
        <v>455</v>
      </c>
      <c r="H22" s="10">
        <v>14.376816749572754</v>
      </c>
      <c r="I22" s="10">
        <v>28.977329254150391</v>
      </c>
    </row>
    <row r="23" spans="6:9" x14ac:dyDescent="0.2">
      <c r="F23" s="15" t="s">
        <v>48</v>
      </c>
      <c r="G23">
        <v>423</v>
      </c>
      <c r="H23" s="10">
        <v>15.176770210266113</v>
      </c>
      <c r="I23" s="10">
        <v>32.379951477050781</v>
      </c>
    </row>
    <row r="24" spans="6:9" x14ac:dyDescent="0.2">
      <c r="F24" s="15"/>
      <c r="G24">
        <v>424</v>
      </c>
      <c r="H24" s="10">
        <v>14.327728271484375</v>
      </c>
      <c r="I24" s="10">
        <v>30.835588455200195</v>
      </c>
    </row>
    <row r="25" spans="6:9" x14ac:dyDescent="0.2">
      <c r="F25" s="15"/>
      <c r="G25">
        <v>425</v>
      </c>
      <c r="H25" s="10">
        <v>14.193227767944336</v>
      </c>
      <c r="I25" s="10">
        <v>30.737674713134766</v>
      </c>
    </row>
    <row r="26" spans="6:9" x14ac:dyDescent="0.2">
      <c r="F26" s="15"/>
      <c r="G26">
        <v>426</v>
      </c>
      <c r="H26" s="10">
        <v>14.21159553527832</v>
      </c>
      <c r="I26" s="10">
        <v>30.948211669921875</v>
      </c>
    </row>
  </sheetData>
  <mergeCells count="5">
    <mergeCell ref="F3:F7"/>
    <mergeCell ref="F8:F12"/>
    <mergeCell ref="F13:F17"/>
    <mergeCell ref="F18:F22"/>
    <mergeCell ref="F23:F26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F9EF5-73A5-8E49-AB3C-D2945DC5B394}">
  <dimension ref="A1:I26"/>
  <sheetViews>
    <sheetView workbookViewId="0">
      <selection activeCell="G2" sqref="G2:I26"/>
    </sheetView>
  </sheetViews>
  <sheetFormatPr baseColWidth="10" defaultRowHeight="16" x14ac:dyDescent="0.2"/>
  <sheetData>
    <row r="1" spans="1:9" x14ac:dyDescent="0.2">
      <c r="A1" t="s">
        <v>87</v>
      </c>
      <c r="F1" t="s">
        <v>113</v>
      </c>
    </row>
    <row r="2" spans="1:9" x14ac:dyDescent="0.2">
      <c r="A2" s="2" t="s">
        <v>4</v>
      </c>
      <c r="B2" s="2" t="s">
        <v>16</v>
      </c>
      <c r="C2" s="2" t="s">
        <v>7</v>
      </c>
      <c r="D2" s="2" t="s">
        <v>88</v>
      </c>
      <c r="F2" t="s">
        <v>95</v>
      </c>
      <c r="G2" t="s">
        <v>96</v>
      </c>
      <c r="H2" s="9" t="s">
        <v>97</v>
      </c>
      <c r="I2" t="s">
        <v>110</v>
      </c>
    </row>
    <row r="3" spans="1:9" x14ac:dyDescent="0.2">
      <c r="A3" s="1">
        <v>6.5999642200000004</v>
      </c>
      <c r="B3" s="1">
        <v>6.4301565900000002</v>
      </c>
      <c r="C3" s="1">
        <v>24.599110799999998</v>
      </c>
      <c r="D3" s="1">
        <v>22.279834000000001</v>
      </c>
      <c r="F3" s="15" t="s">
        <v>4</v>
      </c>
      <c r="G3">
        <v>447</v>
      </c>
      <c r="H3" s="10">
        <v>14.827431678771973</v>
      </c>
      <c r="I3" s="10">
        <v>31.655691146850586</v>
      </c>
    </row>
    <row r="4" spans="1:9" x14ac:dyDescent="0.2">
      <c r="A4" s="1">
        <v>3.9845440499999998</v>
      </c>
      <c r="B4" s="1">
        <v>28.131692099999999</v>
      </c>
      <c r="C4" s="1">
        <v>90.457889800000004</v>
      </c>
      <c r="D4" s="1">
        <v>16.4739985</v>
      </c>
      <c r="F4" s="15"/>
      <c r="G4">
        <v>427</v>
      </c>
      <c r="H4" s="10">
        <v>14.332202911376953</v>
      </c>
      <c r="I4" s="10">
        <v>31.888505935668945</v>
      </c>
    </row>
    <row r="5" spans="1:9" x14ac:dyDescent="0.2">
      <c r="A5" s="1">
        <v>7.2350199699999997</v>
      </c>
      <c r="B5" s="1">
        <v>46.363273300000003</v>
      </c>
      <c r="C5" s="1">
        <v>35.826959899999999</v>
      </c>
      <c r="D5" s="1">
        <v>12.867819600000001</v>
      </c>
      <c r="F5" s="15"/>
      <c r="G5">
        <v>430</v>
      </c>
      <c r="H5" s="10">
        <v>14.390554428100586</v>
      </c>
      <c r="I5" s="10">
        <v>31.086275100708008</v>
      </c>
    </row>
    <row r="6" spans="1:9" x14ac:dyDescent="0.2">
      <c r="A6" s="1">
        <v>15.0851937</v>
      </c>
      <c r="B6" s="1">
        <v>11.972044500000001</v>
      </c>
      <c r="C6" s="1">
        <v>1.2117045200000001</v>
      </c>
      <c r="D6" s="1">
        <v>21.622596000000001</v>
      </c>
      <c r="F6" s="15"/>
      <c r="G6">
        <v>450</v>
      </c>
      <c r="H6" s="10">
        <v>14.621673583984375</v>
      </c>
      <c r="I6" s="10">
        <v>30.257329940795898</v>
      </c>
    </row>
    <row r="7" spans="1:9" x14ac:dyDescent="0.2">
      <c r="A7" s="1">
        <v>17.186048199999998</v>
      </c>
      <c r="B7" s="1">
        <v>38.475051100000002</v>
      </c>
      <c r="C7" s="1">
        <v>23.534399199999999</v>
      </c>
      <c r="D7" s="1">
        <v>113.498893</v>
      </c>
      <c r="F7" s="15"/>
      <c r="G7">
        <v>429</v>
      </c>
      <c r="H7" s="10">
        <v>14.667526245117188</v>
      </c>
      <c r="I7" s="10">
        <v>30.115077972412109</v>
      </c>
    </row>
    <row r="8" spans="1:9" x14ac:dyDescent="0.2">
      <c r="F8" s="15" t="s">
        <v>6</v>
      </c>
      <c r="G8">
        <v>437</v>
      </c>
      <c r="H8" s="10">
        <v>15.096950531005859</v>
      </c>
      <c r="I8" s="10">
        <v>31.962814331054688</v>
      </c>
    </row>
    <row r="9" spans="1:9" x14ac:dyDescent="0.2">
      <c r="F9" s="15"/>
      <c r="G9">
        <v>438</v>
      </c>
      <c r="H9" s="10">
        <v>14.360816955566406</v>
      </c>
      <c r="I9" s="10">
        <v>29.097410202026367</v>
      </c>
    </row>
    <row r="10" spans="1:9" x14ac:dyDescent="0.2">
      <c r="F10" s="15"/>
      <c r="G10">
        <v>439</v>
      </c>
      <c r="H10" s="10">
        <v>14.588912010192871</v>
      </c>
      <c r="I10" s="10">
        <v>28.604719161987305</v>
      </c>
    </row>
    <row r="11" spans="1:9" x14ac:dyDescent="0.2">
      <c r="F11" s="15"/>
      <c r="G11">
        <v>452</v>
      </c>
      <c r="H11" s="10">
        <v>14.464855194091797</v>
      </c>
      <c r="I11" s="10">
        <v>30.433975219726562</v>
      </c>
    </row>
    <row r="12" spans="1:9" x14ac:dyDescent="0.2">
      <c r="F12" s="15"/>
      <c r="G12">
        <v>453</v>
      </c>
      <c r="H12" s="10">
        <v>14.227632522583008</v>
      </c>
      <c r="I12" s="10">
        <v>28.51249885559082</v>
      </c>
    </row>
    <row r="13" spans="1:9" x14ac:dyDescent="0.2">
      <c r="F13" s="15" t="s">
        <v>56</v>
      </c>
      <c r="G13">
        <v>432</v>
      </c>
      <c r="H13" s="10">
        <v>14.801189422607422</v>
      </c>
      <c r="I13" s="10">
        <v>29.731372833251953</v>
      </c>
    </row>
    <row r="14" spans="1:9" x14ac:dyDescent="0.2">
      <c r="F14" s="15"/>
      <c r="G14">
        <v>433</v>
      </c>
      <c r="H14" s="10">
        <v>14.540421485900879</v>
      </c>
      <c r="I14" s="10">
        <v>27.591964721679688</v>
      </c>
    </row>
    <row r="15" spans="1:9" x14ac:dyDescent="0.2">
      <c r="F15" s="15"/>
      <c r="G15">
        <v>434</v>
      </c>
      <c r="H15" s="10">
        <v>14.456719398498535</v>
      </c>
      <c r="I15" s="10">
        <v>28.844463348388672</v>
      </c>
    </row>
    <row r="16" spans="1:9" x14ac:dyDescent="0.2">
      <c r="F16" s="15"/>
      <c r="G16">
        <v>435</v>
      </c>
      <c r="H16" s="10">
        <v>14.30415153503418</v>
      </c>
      <c r="I16" s="10">
        <v>33.577831268310547</v>
      </c>
    </row>
    <row r="17" spans="6:9" x14ac:dyDescent="0.2">
      <c r="F17" s="15"/>
      <c r="G17">
        <v>436</v>
      </c>
      <c r="H17" s="10">
        <v>14.394559860229492</v>
      </c>
      <c r="I17" s="10">
        <v>29.388578414916992</v>
      </c>
    </row>
    <row r="18" spans="6:9" x14ac:dyDescent="0.2">
      <c r="F18" s="16" t="s">
        <v>49</v>
      </c>
      <c r="G18">
        <v>442</v>
      </c>
      <c r="H18" s="10">
        <v>14.875948905944824</v>
      </c>
      <c r="I18" s="11">
        <v>29.949000000000002</v>
      </c>
    </row>
    <row r="19" spans="6:9" x14ac:dyDescent="0.2">
      <c r="F19" s="16"/>
      <c r="G19">
        <v>443</v>
      </c>
      <c r="H19" s="10">
        <v>14.353401184082031</v>
      </c>
      <c r="I19" s="11">
        <v>29.861999999999998</v>
      </c>
    </row>
    <row r="20" spans="6:9" x14ac:dyDescent="0.2">
      <c r="F20" s="16"/>
      <c r="G20">
        <v>444</v>
      </c>
      <c r="H20" s="10">
        <v>14.723978042602539</v>
      </c>
      <c r="I20" s="11">
        <v>30.588999999999999</v>
      </c>
    </row>
    <row r="21" spans="6:9" x14ac:dyDescent="0.2">
      <c r="F21" s="16"/>
      <c r="G21">
        <v>454</v>
      </c>
      <c r="H21" s="10">
        <v>14.86775016784668</v>
      </c>
      <c r="I21" s="11">
        <v>29.984000000000002</v>
      </c>
    </row>
    <row r="22" spans="6:9" x14ac:dyDescent="0.2">
      <c r="F22" s="16"/>
      <c r="G22">
        <v>455</v>
      </c>
      <c r="H22" s="10">
        <v>14.376816749572754</v>
      </c>
      <c r="I22" s="11">
        <v>27.100999999999999</v>
      </c>
    </row>
    <row r="23" spans="6:9" x14ac:dyDescent="0.2">
      <c r="F23" s="15" t="s">
        <v>48</v>
      </c>
      <c r="G23">
        <v>423</v>
      </c>
      <c r="H23" s="10">
        <v>15.176770210266113</v>
      </c>
      <c r="I23" t="s">
        <v>114</v>
      </c>
    </row>
    <row r="24" spans="6:9" x14ac:dyDescent="0.2">
      <c r="F24" s="15"/>
      <c r="G24">
        <v>424</v>
      </c>
      <c r="H24" s="10">
        <v>14.327728271484375</v>
      </c>
      <c r="I24" s="10">
        <v>34.17974853515625</v>
      </c>
    </row>
    <row r="25" spans="6:9" x14ac:dyDescent="0.2">
      <c r="F25" s="15"/>
      <c r="G25">
        <v>425</v>
      </c>
      <c r="H25" s="10">
        <v>14.193227767944336</v>
      </c>
      <c r="I25" s="10">
        <v>32.684402465820312</v>
      </c>
    </row>
    <row r="26" spans="6:9" x14ac:dyDescent="0.2">
      <c r="F26" s="15"/>
      <c r="G26">
        <v>426</v>
      </c>
      <c r="H26" s="10">
        <v>14.21159553527832</v>
      </c>
      <c r="I26" s="10">
        <v>34.520553588867188</v>
      </c>
    </row>
  </sheetData>
  <mergeCells count="5">
    <mergeCell ref="F3:F7"/>
    <mergeCell ref="F8:F12"/>
    <mergeCell ref="F13:F17"/>
    <mergeCell ref="F18:F22"/>
    <mergeCell ref="F23:F26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F896C-76AA-4449-A754-86119CFBD254}">
  <dimension ref="A1:E4"/>
  <sheetViews>
    <sheetView workbookViewId="0">
      <selection activeCell="H46" sqref="H46"/>
    </sheetView>
  </sheetViews>
  <sheetFormatPr baseColWidth="10" defaultRowHeight="16" x14ac:dyDescent="0.2"/>
  <sheetData>
    <row r="1" spans="1:5" x14ac:dyDescent="0.2">
      <c r="A1" t="s">
        <v>89</v>
      </c>
    </row>
    <row r="2" spans="1:5" x14ac:dyDescent="0.2">
      <c r="A2" s="2" t="s">
        <v>4</v>
      </c>
      <c r="B2" s="2" t="s">
        <v>90</v>
      </c>
      <c r="C2" s="3" t="s">
        <v>6</v>
      </c>
      <c r="D2" s="3" t="s">
        <v>56</v>
      </c>
      <c r="E2" s="3" t="s">
        <v>8</v>
      </c>
    </row>
    <row r="3" spans="1:5" x14ac:dyDescent="0.2">
      <c r="A3" s="1">
        <v>7.4200000000000002E-2</v>
      </c>
      <c r="B3" s="1">
        <v>1.5E-3</v>
      </c>
      <c r="C3" s="1">
        <v>4.6399999999999997E-2</v>
      </c>
      <c r="D3" s="1">
        <v>3.8199999999999998E-2</v>
      </c>
      <c r="E3" s="1">
        <v>4.82E-2</v>
      </c>
    </row>
    <row r="4" spans="1:5" x14ac:dyDescent="0.2">
      <c r="A4" s="1">
        <v>9.5500000000000002E-2</v>
      </c>
      <c r="B4" s="1">
        <v>8.9999999999999998E-4</v>
      </c>
      <c r="C4" s="1">
        <v>5.1200000000000002E-2</v>
      </c>
      <c r="D4" s="1">
        <v>4.07E-2</v>
      </c>
      <c r="E4" s="1">
        <v>2.04000000000000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BEB6B-22D8-EF45-9247-EA17B8FEBDAA}">
  <dimension ref="A1:E8"/>
  <sheetViews>
    <sheetView workbookViewId="0">
      <selection activeCell="C14" sqref="C14"/>
    </sheetView>
  </sheetViews>
  <sheetFormatPr baseColWidth="10" defaultRowHeight="16" x14ac:dyDescent="0.2"/>
  <sheetData>
    <row r="1" spans="1:5" x14ac:dyDescent="0.2">
      <c r="A1" t="s">
        <v>11</v>
      </c>
    </row>
    <row r="2" spans="1:5" x14ac:dyDescent="0.2">
      <c r="A2" s="2" t="s">
        <v>4</v>
      </c>
      <c r="B2" s="2" t="s">
        <v>5</v>
      </c>
      <c r="C2" s="3" t="s">
        <v>6</v>
      </c>
      <c r="D2" s="2" t="s">
        <v>7</v>
      </c>
      <c r="E2" s="3" t="s">
        <v>8</v>
      </c>
    </row>
    <row r="3" spans="1:5" x14ac:dyDescent="0.2">
      <c r="A3" s="1">
        <v>0.45490000000000003</v>
      </c>
      <c r="B3" s="1">
        <v>0.1167</v>
      </c>
      <c r="C3" s="1">
        <v>0.18329999999999999</v>
      </c>
      <c r="D3" s="1">
        <v>0.18440000000000001</v>
      </c>
      <c r="E3" s="1">
        <v>0.10150000000000001</v>
      </c>
    </row>
    <row r="4" spans="1:5" x14ac:dyDescent="0.2">
      <c r="A4" s="1">
        <v>0.47960000000000003</v>
      </c>
      <c r="B4" s="1">
        <v>0.10489999999999999</v>
      </c>
      <c r="C4" s="1">
        <v>0.4773</v>
      </c>
      <c r="D4" s="1">
        <v>0.60099999999999998</v>
      </c>
      <c r="E4" s="1">
        <v>0.31480000000000002</v>
      </c>
    </row>
    <row r="5" spans="1:5" x14ac:dyDescent="0.2">
      <c r="A5" s="1">
        <v>0.63090000000000002</v>
      </c>
      <c r="B5" s="1">
        <v>0.20660000000000001</v>
      </c>
      <c r="C5" s="1">
        <v>0.4506</v>
      </c>
      <c r="D5" s="1">
        <v>0.70650000000000002</v>
      </c>
      <c r="E5" s="1">
        <v>0.4254</v>
      </c>
    </row>
    <row r="6" spans="1:5" x14ac:dyDescent="0.2">
      <c r="A6" s="1">
        <v>1.0611999999999999</v>
      </c>
      <c r="B6" s="1">
        <v>0.25419999999999998</v>
      </c>
      <c r="C6" s="1">
        <v>0.76190000000000002</v>
      </c>
      <c r="D6" s="1">
        <v>1.6571</v>
      </c>
      <c r="E6" s="1">
        <v>0.3659</v>
      </c>
    </row>
    <row r="7" spans="1:5" x14ac:dyDescent="0.2">
      <c r="A7" s="1">
        <v>0.89800000000000002</v>
      </c>
      <c r="B7" s="1">
        <v>0.16270000000000001</v>
      </c>
      <c r="C7" s="1">
        <v>0.38100000000000001</v>
      </c>
      <c r="D7" s="1">
        <v>1.3714</v>
      </c>
      <c r="E7" s="1">
        <v>0.439</v>
      </c>
    </row>
    <row r="8" spans="1:5" x14ac:dyDescent="0.2">
      <c r="A8" s="1">
        <v>0.34</v>
      </c>
      <c r="B8" s="1">
        <v>6.3899999999999998E-2</v>
      </c>
      <c r="C8" s="1">
        <v>0.1938</v>
      </c>
      <c r="D8" s="1">
        <v>0.22969999999999999</v>
      </c>
      <c r="E8" s="1">
        <v>0.15329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29A7E-F248-B54F-B685-A388D5DCA061}">
  <dimension ref="A1:H10"/>
  <sheetViews>
    <sheetView workbookViewId="0">
      <selection activeCell="M16" sqref="M16"/>
    </sheetView>
  </sheetViews>
  <sheetFormatPr baseColWidth="10" defaultRowHeight="16" x14ac:dyDescent="0.2"/>
  <sheetData>
    <row r="1" spans="1:8" x14ac:dyDescent="0.2">
      <c r="A1" t="s">
        <v>12</v>
      </c>
      <c r="E1" t="s">
        <v>99</v>
      </c>
    </row>
    <row r="2" spans="1:8" x14ac:dyDescent="0.2">
      <c r="A2" s="3" t="s">
        <v>13</v>
      </c>
      <c r="B2" s="3" t="s">
        <v>14</v>
      </c>
      <c r="E2" t="s">
        <v>125</v>
      </c>
      <c r="F2" t="s">
        <v>115</v>
      </c>
      <c r="G2" t="s">
        <v>13</v>
      </c>
      <c r="H2" t="s">
        <v>14</v>
      </c>
    </row>
    <row r="3" spans="1:8" x14ac:dyDescent="0.2">
      <c r="A3" s="1">
        <v>1.86800808844093</v>
      </c>
      <c r="B3" s="1">
        <v>1.7878700697290699</v>
      </c>
      <c r="E3" s="14" t="s">
        <v>126</v>
      </c>
      <c r="F3">
        <v>22.098752021789551</v>
      </c>
      <c r="G3" s="13">
        <f>AVERAGE(E3:F3)</f>
        <v>22.098752021789551</v>
      </c>
      <c r="H3">
        <v>29.023688316345215</v>
      </c>
    </row>
    <row r="4" spans="1:8" x14ac:dyDescent="0.2">
      <c r="A4" s="1">
        <v>1.8858345303150901</v>
      </c>
      <c r="B4" s="1">
        <v>1.3175763769970199</v>
      </c>
      <c r="E4" s="14" t="s">
        <v>127</v>
      </c>
      <c r="F4">
        <v>20.260249137878418</v>
      </c>
      <c r="G4" s="13">
        <f>AVERAGE(E4:F4)</f>
        <v>20.260249137878418</v>
      </c>
      <c r="H4">
        <v>27.625540733337402</v>
      </c>
    </row>
    <row r="5" spans="1:8" x14ac:dyDescent="0.2">
      <c r="A5" s="1">
        <v>2.7587851895165998</v>
      </c>
      <c r="B5" s="1">
        <v>1.89321679760064</v>
      </c>
      <c r="E5" s="14" t="s">
        <v>128</v>
      </c>
      <c r="F5">
        <v>21.009699821472168</v>
      </c>
      <c r="G5" s="13">
        <f>AVERAGE(E5:F5)</f>
        <v>21.009699821472168</v>
      </c>
      <c r="H5">
        <v>27.852038383483887</v>
      </c>
    </row>
    <row r="6" spans="1:8" x14ac:dyDescent="0.2">
      <c r="A6" s="1">
        <v>2.4593773577641098</v>
      </c>
      <c r="B6" s="1">
        <v>2.6374112659230402</v>
      </c>
      <c r="E6" s="14" t="s">
        <v>129</v>
      </c>
      <c r="F6">
        <v>21.850892066955566</v>
      </c>
      <c r="G6" s="13">
        <f>AVERAGE(E6:F6)</f>
        <v>21.850892066955566</v>
      </c>
      <c r="H6">
        <v>28.214947700500488</v>
      </c>
    </row>
    <row r="7" spans="1:8" x14ac:dyDescent="0.2">
      <c r="A7" s="1">
        <v>1.5049852382089699</v>
      </c>
      <c r="B7" s="1">
        <v>1.7255055257157801</v>
      </c>
      <c r="E7" s="14" t="s">
        <v>130</v>
      </c>
      <c r="F7">
        <v>20.037155151367188</v>
      </c>
      <c r="G7" s="13">
        <f t="shared" ref="G7:G10" si="0">AVERAGE(E7:F7)</f>
        <v>20.037155151367188</v>
      </c>
      <c r="H7">
        <v>27.013314247131348</v>
      </c>
    </row>
    <row r="8" spans="1:8" x14ac:dyDescent="0.2">
      <c r="E8" s="14" t="s">
        <v>122</v>
      </c>
      <c r="F8">
        <v>18.418928146362305</v>
      </c>
      <c r="G8" s="13">
        <f t="shared" si="0"/>
        <v>18.418928146362305</v>
      </c>
      <c r="H8">
        <v>25.852106094360352</v>
      </c>
    </row>
    <row r="9" spans="1:8" x14ac:dyDescent="0.2">
      <c r="E9" s="14" t="s">
        <v>123</v>
      </c>
      <c r="F9">
        <v>18.491498947143555</v>
      </c>
      <c r="G9" s="13">
        <f t="shared" si="0"/>
        <v>18.491498947143555</v>
      </c>
      <c r="H9">
        <v>26.81107234954834</v>
      </c>
    </row>
    <row r="10" spans="1:8" x14ac:dyDescent="0.2">
      <c r="E10" s="14" t="s">
        <v>124</v>
      </c>
      <c r="F10">
        <v>18.179244041442871</v>
      </c>
      <c r="G10" s="13">
        <f t="shared" si="0"/>
        <v>18.179244041442871</v>
      </c>
      <c r="H10">
        <v>25.71602725982666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FA3DF-6563-BB49-909F-297DCBFD042F}">
  <dimension ref="A1:I16"/>
  <sheetViews>
    <sheetView workbookViewId="0">
      <selection activeCell="G13" sqref="G13"/>
    </sheetView>
  </sheetViews>
  <sheetFormatPr baseColWidth="10" defaultRowHeight="16" x14ac:dyDescent="0.2"/>
  <sheetData>
    <row r="1" spans="1:9" x14ac:dyDescent="0.2">
      <c r="A1" t="s">
        <v>131</v>
      </c>
    </row>
    <row r="2" spans="1:9" x14ac:dyDescent="0.2">
      <c r="A2" t="s">
        <v>15</v>
      </c>
      <c r="F2" t="s">
        <v>23</v>
      </c>
    </row>
    <row r="3" spans="1:9" x14ac:dyDescent="0.2">
      <c r="A3" s="2" t="s">
        <v>4</v>
      </c>
      <c r="B3" s="2" t="s">
        <v>16</v>
      </c>
      <c r="C3" s="2" t="s">
        <v>7</v>
      </c>
      <c r="D3" s="2" t="s">
        <v>17</v>
      </c>
      <c r="F3" s="2" t="s">
        <v>4</v>
      </c>
      <c r="G3" s="2" t="s">
        <v>16</v>
      </c>
      <c r="H3" s="2" t="s">
        <v>7</v>
      </c>
      <c r="I3" s="2" t="s">
        <v>17</v>
      </c>
    </row>
    <row r="4" spans="1:9" x14ac:dyDescent="0.2">
      <c r="A4" s="1">
        <v>5091</v>
      </c>
      <c r="B4" s="1">
        <v>379</v>
      </c>
      <c r="C4" s="1">
        <v>344</v>
      </c>
      <c r="D4" s="1">
        <v>85</v>
      </c>
      <c r="F4" s="1">
        <v>196667</v>
      </c>
      <c r="G4" s="1">
        <v>1980</v>
      </c>
      <c r="H4" s="1">
        <v>3000</v>
      </c>
      <c r="I4" s="1">
        <v>546</v>
      </c>
    </row>
    <row r="5" spans="1:9" x14ac:dyDescent="0.2">
      <c r="A5" s="1">
        <v>1679</v>
      </c>
      <c r="B5" s="1">
        <v>287</v>
      </c>
      <c r="C5" s="1">
        <v>236</v>
      </c>
      <c r="D5" s="1">
        <v>357</v>
      </c>
      <c r="F5" s="1">
        <v>13500</v>
      </c>
      <c r="G5" s="1">
        <v>12333</v>
      </c>
      <c r="H5" s="1">
        <v>410</v>
      </c>
      <c r="I5" s="1">
        <v>1555</v>
      </c>
    </row>
    <row r="6" spans="1:9" x14ac:dyDescent="0.2">
      <c r="A6" s="1">
        <v>541</v>
      </c>
      <c r="B6" s="1">
        <v>1423</v>
      </c>
      <c r="C6" s="1">
        <v>290</v>
      </c>
      <c r="D6" s="1">
        <v>450</v>
      </c>
      <c r="F6" s="1">
        <v>59400</v>
      </c>
      <c r="G6" s="1">
        <v>3750</v>
      </c>
      <c r="H6" s="1">
        <v>1150</v>
      </c>
      <c r="I6" s="1">
        <v>900</v>
      </c>
    </row>
    <row r="7" spans="1:9" x14ac:dyDescent="0.2">
      <c r="A7" s="1">
        <v>3711</v>
      </c>
      <c r="B7" s="1">
        <v>340</v>
      </c>
      <c r="C7" s="1">
        <v>446</v>
      </c>
      <c r="D7" s="1">
        <v>237</v>
      </c>
      <c r="F7" s="1">
        <v>29125</v>
      </c>
      <c r="G7" s="1">
        <v>1800</v>
      </c>
      <c r="H7" s="1">
        <v>315</v>
      </c>
      <c r="I7" s="1">
        <v>1091</v>
      </c>
    </row>
    <row r="8" spans="1:9" x14ac:dyDescent="0.2">
      <c r="A8" s="1">
        <v>1097</v>
      </c>
      <c r="B8" s="1">
        <v>201</v>
      </c>
      <c r="C8" s="1">
        <v>516</v>
      </c>
      <c r="D8" s="1">
        <v>355</v>
      </c>
      <c r="F8" s="1">
        <v>1320000</v>
      </c>
      <c r="G8" s="1">
        <v>896</v>
      </c>
      <c r="H8" s="1">
        <v>3740</v>
      </c>
      <c r="I8" s="1">
        <v>315</v>
      </c>
    </row>
    <row r="9" spans="1:9" x14ac:dyDescent="0.2">
      <c r="A9" s="1">
        <v>56724</v>
      </c>
      <c r="B9" s="1">
        <v>267</v>
      </c>
      <c r="C9" s="1">
        <v>59</v>
      </c>
      <c r="D9" s="1">
        <v>720</v>
      </c>
      <c r="F9" s="1">
        <v>13333</v>
      </c>
      <c r="G9" s="1">
        <v>4757</v>
      </c>
      <c r="H9" s="1">
        <v>128</v>
      </c>
      <c r="I9" s="1"/>
    </row>
    <row r="10" spans="1:9" x14ac:dyDescent="0.2">
      <c r="A10" s="1">
        <v>55857</v>
      </c>
      <c r="B10" s="1">
        <v>45</v>
      </c>
      <c r="C10" s="1">
        <v>1735</v>
      </c>
      <c r="D10" s="1">
        <v>82</v>
      </c>
      <c r="F10" s="1">
        <v>235</v>
      </c>
      <c r="G10" s="1">
        <v>5333</v>
      </c>
      <c r="H10" s="1">
        <v>5929</v>
      </c>
      <c r="I10" s="1">
        <v>87</v>
      </c>
    </row>
    <row r="11" spans="1:9" x14ac:dyDescent="0.2">
      <c r="A11" s="1">
        <v>463</v>
      </c>
      <c r="B11" s="1">
        <v>335</v>
      </c>
      <c r="C11" s="1">
        <v>291</v>
      </c>
      <c r="D11" s="1">
        <v>134</v>
      </c>
      <c r="F11" s="1">
        <v>10473684</v>
      </c>
      <c r="G11" s="1">
        <v>725</v>
      </c>
      <c r="H11" s="1">
        <v>809</v>
      </c>
      <c r="I11" s="1">
        <v>204</v>
      </c>
    </row>
    <row r="12" spans="1:9" x14ac:dyDescent="0.2">
      <c r="A12" s="1">
        <v>6824</v>
      </c>
      <c r="B12" s="1"/>
      <c r="C12" s="1"/>
      <c r="D12" s="1">
        <v>83</v>
      </c>
      <c r="F12" s="1">
        <v>35263</v>
      </c>
      <c r="G12" s="1"/>
      <c r="H12" s="1"/>
      <c r="I12" s="1">
        <v>518</v>
      </c>
    </row>
    <row r="13" spans="1:9" x14ac:dyDescent="0.2">
      <c r="A13" s="1">
        <v>3381</v>
      </c>
      <c r="B13" s="1"/>
      <c r="C13" s="1"/>
      <c r="D13" s="1"/>
      <c r="F13" s="1">
        <v>269</v>
      </c>
      <c r="G13" s="1"/>
      <c r="H13" s="1"/>
      <c r="I13" s="1"/>
    </row>
    <row r="14" spans="1:9" x14ac:dyDescent="0.2">
      <c r="A14" s="1">
        <v>161</v>
      </c>
      <c r="B14" s="1"/>
      <c r="C14" s="1"/>
      <c r="D14" s="1"/>
      <c r="F14" s="1"/>
      <c r="G14" s="1"/>
      <c r="H14" s="1"/>
      <c r="I14" s="1"/>
    </row>
    <row r="15" spans="1:9" x14ac:dyDescent="0.2">
      <c r="A15" s="1">
        <v>425</v>
      </c>
      <c r="B15" s="1"/>
      <c r="C15" s="1"/>
      <c r="D15" s="1"/>
      <c r="F15" s="1">
        <v>46</v>
      </c>
      <c r="G15" s="1"/>
      <c r="H15" s="1"/>
      <c r="I15" s="1"/>
    </row>
    <row r="16" spans="1:9" x14ac:dyDescent="0.2">
      <c r="A16" s="1">
        <v>176</v>
      </c>
      <c r="B16" s="1"/>
      <c r="C16" s="1"/>
      <c r="D16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A9266-AF68-514A-B88F-E6873817B6E6}">
  <dimension ref="A1:S16"/>
  <sheetViews>
    <sheetView workbookViewId="0">
      <selection activeCell="F24" sqref="F24"/>
    </sheetView>
  </sheetViews>
  <sheetFormatPr baseColWidth="10" defaultRowHeight="16" x14ac:dyDescent="0.2"/>
  <sheetData>
    <row r="1" spans="1:19" x14ac:dyDescent="0.2">
      <c r="A1" t="s">
        <v>132</v>
      </c>
    </row>
    <row r="2" spans="1:19" x14ac:dyDescent="0.2">
      <c r="A2" t="s">
        <v>21</v>
      </c>
      <c r="F2" t="s">
        <v>20</v>
      </c>
      <c r="K2" t="s">
        <v>22</v>
      </c>
      <c r="P2" t="s">
        <v>15</v>
      </c>
    </row>
    <row r="3" spans="1:19" x14ac:dyDescent="0.2">
      <c r="A3" s="2" t="s">
        <v>4</v>
      </c>
      <c r="B3" s="2" t="s">
        <v>13</v>
      </c>
      <c r="C3" s="2" t="s">
        <v>18</v>
      </c>
      <c r="D3" s="2" t="s">
        <v>19</v>
      </c>
      <c r="F3" s="2" t="s">
        <v>4</v>
      </c>
      <c r="G3" s="2" t="s">
        <v>13</v>
      </c>
      <c r="H3" s="2" t="s">
        <v>18</v>
      </c>
      <c r="I3" s="2" t="s">
        <v>19</v>
      </c>
      <c r="K3" s="2" t="s">
        <v>4</v>
      </c>
      <c r="L3" s="2" t="s">
        <v>13</v>
      </c>
      <c r="M3" s="2" t="s">
        <v>18</v>
      </c>
      <c r="N3" s="2" t="s">
        <v>19</v>
      </c>
      <c r="P3" s="2" t="s">
        <v>4</v>
      </c>
      <c r="Q3" s="2" t="s">
        <v>13</v>
      </c>
      <c r="R3" s="2" t="s">
        <v>18</v>
      </c>
      <c r="S3" s="2" t="s">
        <v>19</v>
      </c>
    </row>
    <row r="4" spans="1:19" x14ac:dyDescent="0.2">
      <c r="A4" s="1">
        <v>382609</v>
      </c>
      <c r="B4" s="1">
        <v>427273</v>
      </c>
      <c r="C4" s="1">
        <v>815385</v>
      </c>
      <c r="D4" s="1">
        <v>327273</v>
      </c>
      <c r="F4" s="1">
        <v>1718750</v>
      </c>
      <c r="G4" s="1">
        <v>381250</v>
      </c>
      <c r="H4" s="1">
        <v>1204167</v>
      </c>
      <c r="I4" s="1">
        <v>300000</v>
      </c>
      <c r="K4" s="1">
        <v>350000</v>
      </c>
      <c r="L4" s="1">
        <v>244000</v>
      </c>
      <c r="M4" s="1">
        <v>18333333</v>
      </c>
      <c r="N4" s="1">
        <v>309091</v>
      </c>
      <c r="P4" s="1">
        <v>33786</v>
      </c>
      <c r="Q4" s="1">
        <v>8073</v>
      </c>
      <c r="R4" s="1">
        <v>401042</v>
      </c>
      <c r="S4" s="1">
        <v>23116</v>
      </c>
    </row>
    <row r="5" spans="1:19" x14ac:dyDescent="0.2">
      <c r="A5" s="1">
        <v>1000000</v>
      </c>
      <c r="B5" s="1">
        <v>359091</v>
      </c>
      <c r="C5" s="1">
        <v>1181818</v>
      </c>
      <c r="D5" s="1">
        <v>661538</v>
      </c>
      <c r="F5" s="1">
        <v>3307692</v>
      </c>
      <c r="G5" s="1">
        <v>711250</v>
      </c>
      <c r="H5" s="1">
        <v>692857</v>
      </c>
      <c r="I5" s="1">
        <v>634615</v>
      </c>
      <c r="K5" s="1">
        <v>5450000</v>
      </c>
      <c r="L5" s="1">
        <v>450000</v>
      </c>
      <c r="M5" s="1">
        <v>58947</v>
      </c>
      <c r="N5" s="1">
        <v>1362500</v>
      </c>
      <c r="P5" s="1">
        <v>119355</v>
      </c>
      <c r="Q5" s="1">
        <v>4477</v>
      </c>
      <c r="R5" s="1">
        <v>5977</v>
      </c>
      <c r="S5" s="1">
        <v>21020</v>
      </c>
    </row>
    <row r="6" spans="1:19" x14ac:dyDescent="0.2">
      <c r="A6" s="1">
        <v>576923</v>
      </c>
      <c r="B6" s="1">
        <v>1592308</v>
      </c>
      <c r="C6" s="1">
        <v>840909</v>
      </c>
      <c r="D6" s="1">
        <v>942105</v>
      </c>
      <c r="F6" s="1">
        <v>580488</v>
      </c>
      <c r="G6" s="1">
        <v>2000000</v>
      </c>
      <c r="H6" s="1">
        <v>1210345</v>
      </c>
      <c r="I6" s="1">
        <v>354545</v>
      </c>
      <c r="K6" s="1">
        <v>341000</v>
      </c>
      <c r="L6" s="1">
        <v>1811111.1</v>
      </c>
      <c r="M6" s="1">
        <v>80500</v>
      </c>
      <c r="N6" s="1">
        <v>6866667</v>
      </c>
      <c r="P6" s="1">
        <v>1753</v>
      </c>
      <c r="Q6" s="1">
        <v>55556</v>
      </c>
      <c r="R6" s="1">
        <v>6856</v>
      </c>
      <c r="S6" s="1">
        <v>2029</v>
      </c>
    </row>
    <row r="7" spans="1:19" x14ac:dyDescent="0.2">
      <c r="A7" s="1">
        <v>1550000</v>
      </c>
      <c r="B7" s="1">
        <v>398333</v>
      </c>
      <c r="C7" s="1">
        <v>1407407</v>
      </c>
      <c r="D7" s="1">
        <v>694737</v>
      </c>
      <c r="F7" s="1">
        <v>1290000</v>
      </c>
      <c r="G7" s="1">
        <v>360000</v>
      </c>
      <c r="H7" s="1">
        <v>854545</v>
      </c>
      <c r="I7" s="1">
        <v>640000</v>
      </c>
      <c r="K7" s="1">
        <v>516000</v>
      </c>
      <c r="L7" s="1">
        <v>875000</v>
      </c>
      <c r="M7" s="1">
        <v>444444</v>
      </c>
      <c r="N7" s="1">
        <v>666667</v>
      </c>
      <c r="P7" s="1">
        <v>37333</v>
      </c>
      <c r="Q7" s="1">
        <v>9536</v>
      </c>
      <c r="R7" s="1"/>
      <c r="S7" s="1">
        <v>86620</v>
      </c>
    </row>
    <row r="8" spans="1:19" x14ac:dyDescent="0.2">
      <c r="A8" s="1">
        <v>1380000</v>
      </c>
      <c r="B8" s="1">
        <v>640000</v>
      </c>
      <c r="C8" s="1">
        <v>2000000</v>
      </c>
      <c r="D8" s="1">
        <v>583333</v>
      </c>
      <c r="F8" s="1">
        <v>1444444</v>
      </c>
      <c r="G8" s="1">
        <v>619231</v>
      </c>
      <c r="H8" s="1">
        <v>1842105</v>
      </c>
      <c r="I8" s="1">
        <v>2000000</v>
      </c>
      <c r="K8" s="1">
        <v>281818</v>
      </c>
      <c r="L8" s="1">
        <v>3758620.7</v>
      </c>
      <c r="M8" s="1">
        <v>4387097</v>
      </c>
      <c r="N8" s="1">
        <v>5111111</v>
      </c>
      <c r="P8" s="1">
        <v>73553</v>
      </c>
      <c r="Q8" s="1"/>
      <c r="R8" s="1"/>
      <c r="S8" s="1">
        <v>194565</v>
      </c>
    </row>
    <row r="9" spans="1:19" x14ac:dyDescent="0.2">
      <c r="A9" s="1">
        <v>1055000</v>
      </c>
      <c r="B9" s="1">
        <v>1942857</v>
      </c>
      <c r="C9" s="1">
        <v>433333</v>
      </c>
      <c r="D9" s="1">
        <v>740741</v>
      </c>
      <c r="F9" s="1">
        <v>993333</v>
      </c>
      <c r="G9" s="1">
        <v>1059091</v>
      </c>
      <c r="H9" s="1">
        <v>810811</v>
      </c>
      <c r="I9" s="1">
        <v>1129032</v>
      </c>
      <c r="K9" s="1">
        <v>1857143</v>
      </c>
      <c r="L9" s="1">
        <v>58571.4</v>
      </c>
      <c r="M9" s="1">
        <v>345833</v>
      </c>
      <c r="N9" s="1">
        <v>1690</v>
      </c>
      <c r="P9" s="1">
        <v>42024</v>
      </c>
      <c r="Q9" s="1"/>
      <c r="R9" s="1"/>
      <c r="S9" s="1">
        <v>1532</v>
      </c>
    </row>
    <row r="10" spans="1:19" x14ac:dyDescent="0.2">
      <c r="A10" s="1">
        <v>4200000</v>
      </c>
      <c r="B10" s="1">
        <v>1952381</v>
      </c>
      <c r="C10" s="1">
        <v>1289286</v>
      </c>
      <c r="D10" s="1">
        <v>602564</v>
      </c>
      <c r="F10" s="1">
        <v>1172414</v>
      </c>
      <c r="G10" s="1">
        <v>1736842</v>
      </c>
      <c r="H10" s="1">
        <v>822222</v>
      </c>
      <c r="I10" s="1">
        <v>1090909</v>
      </c>
      <c r="K10" s="1">
        <v>665000</v>
      </c>
      <c r="L10" s="1">
        <v>3807.7</v>
      </c>
      <c r="M10" s="1">
        <v>7660</v>
      </c>
      <c r="N10" s="1">
        <v>230000</v>
      </c>
      <c r="P10" s="1">
        <v>243421</v>
      </c>
      <c r="Q10" s="1"/>
      <c r="R10" s="1"/>
      <c r="S10" s="1">
        <v>23942</v>
      </c>
    </row>
    <row r="11" spans="1:19" x14ac:dyDescent="0.2">
      <c r="A11" s="1">
        <v>1714286</v>
      </c>
      <c r="B11" s="1">
        <v>3200000</v>
      </c>
      <c r="C11" s="1">
        <v>800000</v>
      </c>
      <c r="D11" s="1">
        <v>1382353</v>
      </c>
      <c r="F11" s="1">
        <v>2080000</v>
      </c>
      <c r="G11" s="1">
        <v>1028571</v>
      </c>
      <c r="H11" s="1">
        <v>1625000</v>
      </c>
      <c r="I11" s="1">
        <v>1258065</v>
      </c>
      <c r="K11" s="1">
        <v>9722</v>
      </c>
      <c r="L11" s="1">
        <v>2000000</v>
      </c>
      <c r="M11" s="1">
        <v>42000</v>
      </c>
      <c r="N11" s="1">
        <v>107895</v>
      </c>
      <c r="P11" s="1">
        <v>117708</v>
      </c>
      <c r="Q11" s="1"/>
      <c r="R11" s="1"/>
      <c r="S11" s="1">
        <v>2278</v>
      </c>
    </row>
    <row r="12" spans="1:19" x14ac:dyDescent="0.2">
      <c r="A12" s="1">
        <v>2351351</v>
      </c>
      <c r="B12" s="1"/>
      <c r="C12" s="1"/>
      <c r="D12" s="1">
        <v>1764706</v>
      </c>
      <c r="F12" s="1">
        <v>3071429</v>
      </c>
      <c r="G12" s="1"/>
      <c r="H12" s="1"/>
      <c r="I12" s="1">
        <v>1428571</v>
      </c>
      <c r="K12" s="1">
        <v>3366667</v>
      </c>
      <c r="L12" s="1"/>
      <c r="M12" s="1"/>
      <c r="N12" s="1">
        <v>518182</v>
      </c>
      <c r="Q12" s="1"/>
      <c r="R12" s="1"/>
      <c r="S12" s="1">
        <v>16299</v>
      </c>
    </row>
    <row r="13" spans="1:19" x14ac:dyDescent="0.2">
      <c r="A13" s="1">
        <v>364286</v>
      </c>
      <c r="B13" s="1"/>
      <c r="C13" s="1"/>
      <c r="D13" s="1"/>
      <c r="F13" s="1">
        <v>711111</v>
      </c>
      <c r="G13" s="1"/>
      <c r="H13" s="1"/>
      <c r="I13" s="1"/>
      <c r="K13" s="1">
        <v>3650000</v>
      </c>
      <c r="L13" s="1"/>
      <c r="M13" s="1"/>
      <c r="N13" s="1"/>
    </row>
    <row r="14" spans="1:19" x14ac:dyDescent="0.2">
      <c r="A14" s="1">
        <v>1321429</v>
      </c>
      <c r="B14" s="1"/>
      <c r="C14" s="1"/>
      <c r="D14" s="1"/>
      <c r="F14" s="1">
        <v>875000</v>
      </c>
      <c r="G14" s="1"/>
      <c r="H14" s="1"/>
      <c r="I14" s="1"/>
      <c r="K14" s="1">
        <v>4891892</v>
      </c>
      <c r="L14" s="1"/>
      <c r="M14" s="1"/>
      <c r="N14" s="1"/>
    </row>
    <row r="15" spans="1:19" x14ac:dyDescent="0.2">
      <c r="A15" s="1">
        <v>1145000</v>
      </c>
      <c r="B15" s="1"/>
      <c r="C15" s="1"/>
      <c r="D15" s="1"/>
      <c r="F15" s="1">
        <v>1100000</v>
      </c>
      <c r="G15" s="1"/>
      <c r="H15" s="1"/>
      <c r="I15" s="1"/>
      <c r="K15" s="1">
        <v>2360000</v>
      </c>
      <c r="L15" s="1"/>
      <c r="M15" s="1"/>
      <c r="N15" s="1"/>
    </row>
    <row r="16" spans="1:19" x14ac:dyDescent="0.2">
      <c r="A16" s="1">
        <v>581250</v>
      </c>
      <c r="B16" s="1"/>
      <c r="C16" s="1"/>
      <c r="D16" s="1"/>
      <c r="F16" s="1">
        <v>1193548</v>
      </c>
      <c r="G16" s="1"/>
      <c r="H16" s="1"/>
      <c r="I16" s="1"/>
      <c r="K16" s="1">
        <v>1829268</v>
      </c>
      <c r="L16" s="1"/>
      <c r="M16" s="1"/>
      <c r="N16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D7443-C843-6F43-838D-3A15B5C4C9A6}">
  <dimension ref="A1:S16"/>
  <sheetViews>
    <sheetView workbookViewId="0">
      <selection activeCell="F21" sqref="F21"/>
    </sheetView>
  </sheetViews>
  <sheetFormatPr baseColWidth="10" defaultRowHeight="16" x14ac:dyDescent="0.2"/>
  <sheetData>
    <row r="1" spans="1:19" x14ac:dyDescent="0.2">
      <c r="A1" t="s">
        <v>133</v>
      </c>
    </row>
    <row r="2" spans="1:19" x14ac:dyDescent="0.2">
      <c r="A2" t="s">
        <v>24</v>
      </c>
      <c r="F2" t="s">
        <v>25</v>
      </c>
      <c r="K2" t="s">
        <v>26</v>
      </c>
      <c r="P2" t="s">
        <v>27</v>
      </c>
    </row>
    <row r="3" spans="1:19" x14ac:dyDescent="0.2">
      <c r="A3" s="2" t="s">
        <v>4</v>
      </c>
      <c r="B3" s="2" t="s">
        <v>13</v>
      </c>
      <c r="C3" s="2" t="s">
        <v>18</v>
      </c>
      <c r="D3" s="2" t="s">
        <v>19</v>
      </c>
      <c r="F3" s="2" t="s">
        <v>4</v>
      </c>
      <c r="G3" s="2" t="s">
        <v>13</v>
      </c>
      <c r="H3" s="2" t="s">
        <v>18</v>
      </c>
      <c r="I3" s="2" t="s">
        <v>19</v>
      </c>
      <c r="K3" s="2" t="s">
        <v>4</v>
      </c>
      <c r="L3" s="2" t="s">
        <v>16</v>
      </c>
      <c r="M3" s="2" t="s">
        <v>7</v>
      </c>
      <c r="N3" s="2" t="s">
        <v>17</v>
      </c>
      <c r="P3" s="2" t="s">
        <v>4</v>
      </c>
      <c r="Q3" s="2" t="s">
        <v>13</v>
      </c>
      <c r="R3" s="2" t="s">
        <v>18</v>
      </c>
      <c r="S3" s="2" t="s">
        <v>19</v>
      </c>
    </row>
    <row r="4" spans="1:19" x14ac:dyDescent="0.2">
      <c r="A4" s="1">
        <v>1793</v>
      </c>
      <c r="B4" s="1">
        <v>1900</v>
      </c>
      <c r="C4" s="1">
        <v>2000</v>
      </c>
      <c r="D4" s="1">
        <v>283</v>
      </c>
      <c r="F4" s="1">
        <v>38</v>
      </c>
      <c r="G4" s="1">
        <v>3.1</v>
      </c>
      <c r="H4" s="1">
        <v>4765</v>
      </c>
      <c r="I4" s="1">
        <v>633</v>
      </c>
      <c r="K4" s="1">
        <v>660</v>
      </c>
      <c r="L4" s="1">
        <v>13.3</v>
      </c>
      <c r="M4" s="1">
        <v>111</v>
      </c>
      <c r="N4" s="1">
        <v>1</v>
      </c>
      <c r="P4" s="1">
        <v>75</v>
      </c>
      <c r="Q4" s="1">
        <v>3.1</v>
      </c>
      <c r="R4" s="1">
        <v>17</v>
      </c>
      <c r="S4" s="1">
        <v>1</v>
      </c>
    </row>
    <row r="5" spans="1:19" x14ac:dyDescent="0.2">
      <c r="A5" s="1">
        <v>13250</v>
      </c>
      <c r="B5" s="1">
        <v>15250</v>
      </c>
      <c r="C5" s="1">
        <v>4000</v>
      </c>
      <c r="D5" s="1">
        <v>8833</v>
      </c>
      <c r="F5" s="1">
        <v>740</v>
      </c>
      <c r="G5" s="1">
        <v>597.20000000000005</v>
      </c>
      <c r="H5" s="1">
        <v>781</v>
      </c>
      <c r="I5" s="1">
        <v>2897</v>
      </c>
      <c r="K5" s="1">
        <v>45</v>
      </c>
      <c r="L5" s="1">
        <v>19</v>
      </c>
      <c r="M5" s="1">
        <v>4</v>
      </c>
      <c r="N5" s="1">
        <v>4</v>
      </c>
      <c r="P5" s="1">
        <v>4</v>
      </c>
      <c r="Q5" s="1">
        <v>6.6</v>
      </c>
      <c r="R5" s="1">
        <v>1</v>
      </c>
      <c r="S5" s="1">
        <v>1</v>
      </c>
    </row>
    <row r="6" spans="1:19" x14ac:dyDescent="0.2">
      <c r="A6" s="1">
        <v>936</v>
      </c>
      <c r="B6" s="1">
        <v>4425</v>
      </c>
      <c r="C6" s="1">
        <v>2945</v>
      </c>
      <c r="D6" s="1">
        <v>5071</v>
      </c>
      <c r="F6" s="1">
        <v>532</v>
      </c>
      <c r="G6" s="1">
        <v>4852.8999999999996</v>
      </c>
      <c r="H6" s="1">
        <v>1500</v>
      </c>
      <c r="I6" s="1">
        <v>1500</v>
      </c>
      <c r="K6" s="1">
        <v>14</v>
      </c>
      <c r="L6" s="1">
        <v>1607.1</v>
      </c>
      <c r="M6" s="1">
        <v>2</v>
      </c>
      <c r="N6" s="1">
        <v>3</v>
      </c>
      <c r="P6" s="1">
        <v>1</v>
      </c>
      <c r="Q6" s="1">
        <v>257</v>
      </c>
      <c r="R6" s="1">
        <v>1</v>
      </c>
      <c r="S6" s="1">
        <v>1</v>
      </c>
    </row>
    <row r="7" spans="1:19" x14ac:dyDescent="0.2">
      <c r="A7" s="1">
        <v>20571</v>
      </c>
      <c r="B7" s="1">
        <v>2810</v>
      </c>
      <c r="C7" s="1">
        <v>2429</v>
      </c>
      <c r="D7" s="1">
        <v>10500</v>
      </c>
      <c r="F7" s="1">
        <v>1761</v>
      </c>
      <c r="G7" s="1">
        <v>549.20000000000005</v>
      </c>
      <c r="H7" s="1">
        <v>577</v>
      </c>
      <c r="I7" s="1">
        <v>500</v>
      </c>
      <c r="K7" s="1">
        <v>320</v>
      </c>
      <c r="L7" s="1">
        <v>2.2000000000000002</v>
      </c>
      <c r="M7" s="1">
        <v>50</v>
      </c>
      <c r="N7" s="1">
        <v>2</v>
      </c>
      <c r="P7" s="1">
        <v>29</v>
      </c>
      <c r="Q7" s="1">
        <v>1</v>
      </c>
      <c r="R7" s="1">
        <v>5</v>
      </c>
      <c r="S7" s="1">
        <v>1</v>
      </c>
    </row>
    <row r="8" spans="1:19" x14ac:dyDescent="0.2">
      <c r="A8" s="1">
        <v>1279</v>
      </c>
      <c r="B8" s="1">
        <v>742.9</v>
      </c>
      <c r="C8" s="1">
        <v>3000</v>
      </c>
      <c r="D8" s="1">
        <v>5200</v>
      </c>
      <c r="F8" s="1">
        <v>1611</v>
      </c>
      <c r="G8" s="1">
        <v>897.4</v>
      </c>
      <c r="H8" s="1">
        <v>223</v>
      </c>
      <c r="I8" s="1">
        <v>1448</v>
      </c>
      <c r="K8" s="1">
        <v>22</v>
      </c>
      <c r="L8" s="1">
        <v>822.8</v>
      </c>
      <c r="M8" s="1">
        <v>70</v>
      </c>
      <c r="N8" s="1">
        <v>16</v>
      </c>
      <c r="P8" s="1">
        <v>2</v>
      </c>
      <c r="Q8" s="1">
        <v>145</v>
      </c>
      <c r="R8" s="1">
        <v>35</v>
      </c>
      <c r="S8" s="1">
        <v>7</v>
      </c>
    </row>
    <row r="9" spans="1:19" x14ac:dyDescent="0.2">
      <c r="A9" s="1">
        <v>6600</v>
      </c>
      <c r="B9" s="1">
        <v>6166.7</v>
      </c>
      <c r="C9" s="1">
        <v>940</v>
      </c>
      <c r="D9" s="1">
        <v>1071</v>
      </c>
      <c r="F9" s="1">
        <v>2083</v>
      </c>
      <c r="G9" s="1">
        <v>808.8</v>
      </c>
      <c r="H9" s="1">
        <v>131</v>
      </c>
      <c r="I9" s="1">
        <v>389</v>
      </c>
      <c r="K9" s="1">
        <v>4446</v>
      </c>
      <c r="L9" s="1">
        <v>4.8</v>
      </c>
      <c r="M9" s="1">
        <v>1</v>
      </c>
      <c r="N9" s="1">
        <v>1</v>
      </c>
      <c r="P9" s="1">
        <v>598</v>
      </c>
      <c r="Q9" s="1">
        <v>3</v>
      </c>
      <c r="R9" s="1">
        <v>1</v>
      </c>
      <c r="S9" s="1">
        <v>1</v>
      </c>
    </row>
    <row r="10" spans="1:19" x14ac:dyDescent="0.2">
      <c r="A10" s="1">
        <v>6000</v>
      </c>
      <c r="B10" s="1">
        <v>607.1</v>
      </c>
      <c r="C10" s="1">
        <v>500</v>
      </c>
      <c r="D10" s="1">
        <v>2250</v>
      </c>
      <c r="F10" s="1">
        <v>1468</v>
      </c>
      <c r="G10" s="1">
        <v>818.2</v>
      </c>
      <c r="H10" s="1">
        <v>367</v>
      </c>
      <c r="I10" s="1">
        <v>528</v>
      </c>
      <c r="K10" s="1">
        <v>156</v>
      </c>
      <c r="L10" s="1">
        <v>13.9</v>
      </c>
      <c r="M10" s="1">
        <v>9</v>
      </c>
      <c r="N10" s="1">
        <v>1</v>
      </c>
      <c r="P10" s="1">
        <v>16</v>
      </c>
      <c r="Q10" s="1">
        <v>10.8</v>
      </c>
      <c r="R10" s="1">
        <v>4</v>
      </c>
      <c r="S10" s="1">
        <v>1</v>
      </c>
    </row>
    <row r="11" spans="1:19" x14ac:dyDescent="0.2">
      <c r="A11" s="1">
        <v>6000</v>
      </c>
      <c r="B11" s="1">
        <v>400</v>
      </c>
      <c r="C11" s="1">
        <v>2600</v>
      </c>
      <c r="D11" s="1">
        <v>4444</v>
      </c>
      <c r="F11" s="1">
        <v>1341</v>
      </c>
      <c r="G11" s="1">
        <v>697.2</v>
      </c>
      <c r="H11" s="1">
        <v>280</v>
      </c>
      <c r="I11" s="1">
        <v>214</v>
      </c>
      <c r="K11" s="1">
        <v>89</v>
      </c>
      <c r="L11" s="1">
        <v>443.2</v>
      </c>
      <c r="M11" s="1">
        <v>1</v>
      </c>
      <c r="N11" s="1">
        <v>4</v>
      </c>
      <c r="P11" s="1">
        <v>4</v>
      </c>
      <c r="Q11" s="1">
        <v>150</v>
      </c>
      <c r="R11" s="1">
        <v>1</v>
      </c>
      <c r="S11" s="1">
        <v>1</v>
      </c>
    </row>
    <row r="12" spans="1:19" x14ac:dyDescent="0.2">
      <c r="A12" s="1">
        <v>3333</v>
      </c>
      <c r="B12" s="1"/>
      <c r="C12" s="1"/>
      <c r="D12" s="1">
        <v>4857</v>
      </c>
      <c r="F12" s="1">
        <v>2554</v>
      </c>
      <c r="G12" s="1"/>
      <c r="H12" s="1"/>
      <c r="I12" s="1">
        <v>919</v>
      </c>
      <c r="K12" s="1">
        <v>6867</v>
      </c>
      <c r="L12" s="1"/>
      <c r="M12" s="1"/>
      <c r="N12" s="1">
        <v>1</v>
      </c>
      <c r="P12" s="1">
        <v>1312</v>
      </c>
      <c r="Q12" s="1"/>
      <c r="R12" s="1"/>
      <c r="S12" s="1">
        <v>1</v>
      </c>
    </row>
    <row r="13" spans="1:19" x14ac:dyDescent="0.2">
      <c r="A13" s="1">
        <v>600</v>
      </c>
      <c r="B13" s="1"/>
      <c r="C13" s="1"/>
      <c r="D13" s="1"/>
      <c r="F13" s="1">
        <v>1</v>
      </c>
      <c r="G13" s="1"/>
      <c r="H13" s="1"/>
      <c r="I13" s="1"/>
      <c r="K13" s="1">
        <v>8</v>
      </c>
      <c r="L13" s="1"/>
      <c r="M13" s="1"/>
      <c r="N13" s="1"/>
      <c r="P13" s="1">
        <v>1</v>
      </c>
      <c r="Q13" s="1"/>
      <c r="R13" s="1"/>
      <c r="S13" s="1"/>
    </row>
    <row r="14" spans="1:19" x14ac:dyDescent="0.2">
      <c r="A14" s="1">
        <v>1367</v>
      </c>
      <c r="B14" s="1"/>
      <c r="C14" s="1"/>
      <c r="D14" s="1"/>
      <c r="F14" s="1">
        <v>281</v>
      </c>
      <c r="G14" s="1"/>
      <c r="H14" s="1"/>
      <c r="I14" s="1"/>
      <c r="K14" s="1">
        <v>358</v>
      </c>
      <c r="L14" s="1"/>
      <c r="M14" s="1"/>
      <c r="N14" s="1"/>
      <c r="P14" s="1">
        <v>23</v>
      </c>
      <c r="Q14" s="1"/>
      <c r="R14" s="1"/>
      <c r="S14" s="1"/>
    </row>
    <row r="15" spans="1:19" x14ac:dyDescent="0.2">
      <c r="A15" s="1">
        <v>175</v>
      </c>
      <c r="B15" s="1"/>
      <c r="C15" s="1"/>
      <c r="D15" s="1"/>
      <c r="F15" s="1">
        <v>828</v>
      </c>
      <c r="G15" s="1"/>
      <c r="H15" s="1"/>
      <c r="I15" s="1"/>
      <c r="K15" s="1">
        <v>207</v>
      </c>
      <c r="L15" s="1"/>
      <c r="M15" s="1"/>
      <c r="N15" s="1"/>
      <c r="P15" s="1">
        <v>16</v>
      </c>
      <c r="Q15" s="1"/>
      <c r="R15" s="1"/>
      <c r="S15" s="1"/>
    </row>
    <row r="16" spans="1:19" x14ac:dyDescent="0.2">
      <c r="A16" s="1">
        <v>3111</v>
      </c>
      <c r="B16" s="1"/>
      <c r="C16" s="1"/>
      <c r="D16" s="1"/>
      <c r="F16" s="1">
        <v>1138</v>
      </c>
      <c r="G16" s="1"/>
      <c r="H16" s="1"/>
      <c r="I16" s="1"/>
      <c r="K16" s="1">
        <v>1</v>
      </c>
      <c r="L16" s="1"/>
      <c r="M16" s="1"/>
      <c r="N16" s="1"/>
      <c r="P16" s="1">
        <v>1</v>
      </c>
      <c r="Q16" s="1"/>
      <c r="R16" s="1"/>
      <c r="S1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1A</vt:lpstr>
      <vt:lpstr>1B</vt:lpstr>
      <vt:lpstr>1C</vt:lpstr>
      <vt:lpstr>1D</vt:lpstr>
      <vt:lpstr>1E</vt:lpstr>
      <vt:lpstr>2B</vt:lpstr>
      <vt:lpstr>2C</vt:lpstr>
      <vt:lpstr>2D</vt:lpstr>
      <vt:lpstr>3A</vt:lpstr>
      <vt:lpstr>3B</vt:lpstr>
      <vt:lpstr>4A</vt:lpstr>
      <vt:lpstr>4B</vt:lpstr>
      <vt:lpstr>4C</vt:lpstr>
      <vt:lpstr>4D</vt:lpstr>
      <vt:lpstr>4E</vt:lpstr>
      <vt:lpstr>4F</vt:lpstr>
      <vt:lpstr>4G</vt:lpstr>
      <vt:lpstr>4H</vt:lpstr>
      <vt:lpstr>4I</vt:lpstr>
      <vt:lpstr>4J</vt:lpstr>
      <vt:lpstr>4K</vt:lpstr>
      <vt:lpstr>4L</vt:lpstr>
      <vt:lpstr>4M</vt:lpstr>
      <vt:lpstr>5A</vt:lpstr>
      <vt:lpstr>5B</vt:lpstr>
      <vt:lpstr>5C</vt:lpstr>
      <vt:lpstr>6F</vt:lpstr>
      <vt:lpstr>S1A</vt:lpstr>
      <vt:lpstr>S1B</vt:lpstr>
      <vt:lpstr>S2A</vt:lpstr>
      <vt:lpstr>S2B</vt:lpstr>
      <vt:lpstr>S2C</vt:lpstr>
      <vt:lpstr>S3A</vt:lpstr>
      <vt:lpstr>S3B</vt:lpstr>
      <vt:lpstr>S4B</vt:lpstr>
      <vt:lpstr>S4C</vt:lpstr>
      <vt:lpstr>S4D</vt:lpstr>
      <vt:lpstr>S6A</vt:lpstr>
      <vt:lpstr>S6B</vt:lpstr>
      <vt:lpstr>S6C</vt:lpstr>
      <vt:lpstr>S6D</vt:lpstr>
      <vt:lpstr>S6E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7T20:53:19Z</dcterms:created>
  <dcterms:modified xsi:type="dcterms:W3CDTF">2022-04-01T16:28:22Z</dcterms:modified>
</cp:coreProperties>
</file>